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ucia\Desktop\PhD\PhD\Manips\Inoculums_all\Article\Article 2nd\Donnes utilisees\Images\Additional material\Revision\"/>
    </mc:Choice>
  </mc:AlternateContent>
  <bookViews>
    <workbookView xWindow="0" yWindow="0" windowWidth="28800" windowHeight="12160"/>
  </bookViews>
  <sheets>
    <sheet name="Feuil1" sheetId="1" r:id="rId1"/>
  </sheets>
  <calcPr calcId="162913"/>
  <customWorkbookViews>
    <customWorkbookView name="Lucia - Affichage personnalisé" guid="{A8C4EE79-0CD6-4F98-A542-0E70776D63CF}" mergeInterval="0" personalView="1" maximized="1" xWindow="2869" yWindow="-11" windowWidth="2902" windowHeight="1582" activeSheetId="1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5" i="1" l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4" i="1"/>
  <c r="AZ4" i="1"/>
  <c r="AZ5" i="1" l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X5" i="1" l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4" i="1"/>
  <c r="AI5" i="1" l="1"/>
  <c r="AI6" i="1"/>
  <c r="AI7" i="1"/>
  <c r="AI8" i="1"/>
  <c r="AI10" i="1"/>
  <c r="AI11" i="1"/>
  <c r="AI12" i="1"/>
  <c r="AI13" i="1"/>
  <c r="AI15" i="1"/>
  <c r="AI16" i="1"/>
  <c r="AI17" i="1"/>
  <c r="AI18" i="1"/>
  <c r="AI20" i="1"/>
  <c r="AI21" i="1"/>
  <c r="AI22" i="1"/>
  <c r="AI23" i="1"/>
  <c r="AI25" i="1"/>
  <c r="AI26" i="1"/>
  <c r="AI27" i="1"/>
  <c r="AI28" i="1"/>
  <c r="AI30" i="1"/>
  <c r="AI31" i="1"/>
  <c r="AI32" i="1"/>
  <c r="AI33" i="1"/>
  <c r="AI35" i="1"/>
  <c r="AI36" i="1"/>
  <c r="AI37" i="1"/>
  <c r="AI38" i="1"/>
  <c r="AK5" i="1"/>
  <c r="AR5" i="1" s="1"/>
  <c r="AK6" i="1"/>
  <c r="AR6" i="1" s="1"/>
  <c r="AK7" i="1"/>
  <c r="AR7" i="1" s="1"/>
  <c r="AK8" i="1"/>
  <c r="AR8" i="1" s="1"/>
  <c r="AK10" i="1"/>
  <c r="AR10" i="1" s="1"/>
  <c r="AK11" i="1"/>
  <c r="AR11" i="1" s="1"/>
  <c r="AK12" i="1"/>
  <c r="AR12" i="1" s="1"/>
  <c r="AK13" i="1"/>
  <c r="AR13" i="1" s="1"/>
  <c r="AK15" i="1"/>
  <c r="AR15" i="1" s="1"/>
  <c r="AK16" i="1"/>
  <c r="AR16" i="1" s="1"/>
  <c r="AK17" i="1"/>
  <c r="AR17" i="1" s="1"/>
  <c r="AK18" i="1"/>
  <c r="AR18" i="1" s="1"/>
  <c r="AK20" i="1"/>
  <c r="AR20" i="1" s="1"/>
  <c r="AK21" i="1"/>
  <c r="AR21" i="1" s="1"/>
  <c r="AK22" i="1"/>
  <c r="AR22" i="1" s="1"/>
  <c r="AK23" i="1"/>
  <c r="AR23" i="1" s="1"/>
  <c r="AK25" i="1"/>
  <c r="AR25" i="1" s="1"/>
  <c r="AK26" i="1"/>
  <c r="AR26" i="1" s="1"/>
  <c r="AK27" i="1"/>
  <c r="AR27" i="1" s="1"/>
  <c r="AK28" i="1"/>
  <c r="AR28" i="1" s="1"/>
  <c r="AK30" i="1"/>
  <c r="AR30" i="1" s="1"/>
  <c r="AK31" i="1"/>
  <c r="AR31" i="1" s="1"/>
  <c r="AK32" i="1"/>
  <c r="AR32" i="1" s="1"/>
  <c r="AK33" i="1"/>
  <c r="AR33" i="1" s="1"/>
  <c r="AK35" i="1"/>
  <c r="AR35" i="1" s="1"/>
  <c r="AK36" i="1"/>
  <c r="AR36" i="1" s="1"/>
  <c r="AK37" i="1"/>
  <c r="AR37" i="1" s="1"/>
  <c r="AK38" i="1"/>
  <c r="AR38" i="1" s="1"/>
  <c r="AJ38" i="1" l="1"/>
  <c r="AH38" i="1"/>
  <c r="AG38" i="1"/>
  <c r="AL38" i="1" s="1"/>
  <c r="AD38" i="1"/>
  <c r="AA38" i="1"/>
  <c r="AJ37" i="1"/>
  <c r="AH37" i="1"/>
  <c r="AG37" i="1"/>
  <c r="AL37" i="1" s="1"/>
  <c r="AD37" i="1"/>
  <c r="AA37" i="1"/>
  <c r="AM37" i="1" s="1"/>
  <c r="AJ36" i="1"/>
  <c r="AH36" i="1"/>
  <c r="AG36" i="1"/>
  <c r="AL36" i="1" s="1"/>
  <c r="AA36" i="1"/>
  <c r="AJ35" i="1"/>
  <c r="AH35" i="1"/>
  <c r="AG35" i="1"/>
  <c r="AL35" i="1" s="1"/>
  <c r="AA35" i="1"/>
  <c r="AJ33" i="1"/>
  <c r="AH33" i="1"/>
  <c r="AG33" i="1"/>
  <c r="AL33" i="1" s="1"/>
  <c r="AA33" i="1"/>
  <c r="AJ32" i="1"/>
  <c r="AH32" i="1"/>
  <c r="AG32" i="1"/>
  <c r="AL32" i="1" s="1"/>
  <c r="AA32" i="1"/>
  <c r="AJ31" i="1"/>
  <c r="AH31" i="1"/>
  <c r="AG31" i="1"/>
  <c r="AL31" i="1" s="1"/>
  <c r="AA31" i="1"/>
  <c r="AJ30" i="1"/>
  <c r="AH30" i="1"/>
  <c r="AG30" i="1"/>
  <c r="AL30" i="1" s="1"/>
  <c r="AA30" i="1"/>
  <c r="AJ28" i="1"/>
  <c r="AH28" i="1"/>
  <c r="AG28" i="1"/>
  <c r="AL28" i="1" s="1"/>
  <c r="AA28" i="1"/>
  <c r="AJ27" i="1"/>
  <c r="AH27" i="1"/>
  <c r="AG27" i="1"/>
  <c r="AL27" i="1" s="1"/>
  <c r="AA27" i="1"/>
  <c r="AJ26" i="1"/>
  <c r="AH26" i="1"/>
  <c r="AG26" i="1"/>
  <c r="AL26" i="1" s="1"/>
  <c r="AA26" i="1"/>
  <c r="AJ25" i="1"/>
  <c r="AH25" i="1"/>
  <c r="AG25" i="1"/>
  <c r="AL25" i="1" s="1"/>
  <c r="AA25" i="1"/>
  <c r="AJ23" i="1"/>
  <c r="AH23" i="1"/>
  <c r="AG23" i="1"/>
  <c r="AL23" i="1" s="1"/>
  <c r="AD23" i="1"/>
  <c r="AA23" i="1"/>
  <c r="AJ22" i="1"/>
  <c r="AH22" i="1"/>
  <c r="AG22" i="1"/>
  <c r="AL22" i="1" s="1"/>
  <c r="AD22" i="1"/>
  <c r="AA22" i="1"/>
  <c r="AJ21" i="1"/>
  <c r="AH21" i="1"/>
  <c r="AG21" i="1"/>
  <c r="AL21" i="1" s="1"/>
  <c r="AA21" i="1"/>
  <c r="AJ20" i="1"/>
  <c r="AH20" i="1"/>
  <c r="AG20" i="1"/>
  <c r="AL20" i="1" s="1"/>
  <c r="AA20" i="1"/>
  <c r="AJ18" i="1"/>
  <c r="AH18" i="1"/>
  <c r="AG18" i="1"/>
  <c r="AL18" i="1" s="1"/>
  <c r="AA18" i="1"/>
  <c r="AJ17" i="1"/>
  <c r="AH17" i="1"/>
  <c r="AG17" i="1"/>
  <c r="AL17" i="1" s="1"/>
  <c r="AA17" i="1"/>
  <c r="AJ16" i="1"/>
  <c r="AH16" i="1"/>
  <c r="AG16" i="1"/>
  <c r="AL16" i="1" s="1"/>
  <c r="AA16" i="1"/>
  <c r="AJ15" i="1"/>
  <c r="AH15" i="1"/>
  <c r="AG15" i="1"/>
  <c r="AL15" i="1" s="1"/>
  <c r="AA15" i="1"/>
  <c r="AJ13" i="1"/>
  <c r="AH13" i="1"/>
  <c r="AG13" i="1"/>
  <c r="AL13" i="1" s="1"/>
  <c r="AD13" i="1"/>
  <c r="AA13" i="1"/>
  <c r="AM13" i="1" s="1"/>
  <c r="AJ12" i="1"/>
  <c r="AH12" i="1"/>
  <c r="AG12" i="1"/>
  <c r="AL12" i="1" s="1"/>
  <c r="AD12" i="1"/>
  <c r="AA12" i="1"/>
  <c r="AJ11" i="1"/>
  <c r="AH11" i="1"/>
  <c r="AG11" i="1"/>
  <c r="AL11" i="1" s="1"/>
  <c r="AA11" i="1"/>
  <c r="AJ10" i="1"/>
  <c r="AH10" i="1"/>
  <c r="AG10" i="1"/>
  <c r="AL10" i="1" s="1"/>
  <c r="AA10" i="1"/>
  <c r="AJ8" i="1"/>
  <c r="AH8" i="1"/>
  <c r="AG8" i="1"/>
  <c r="AL8" i="1" s="1"/>
  <c r="AD8" i="1"/>
  <c r="AA8" i="1"/>
  <c r="AJ7" i="1"/>
  <c r="AH7" i="1"/>
  <c r="AG7" i="1"/>
  <c r="AL7" i="1" s="1"/>
  <c r="AD7" i="1"/>
  <c r="AA7" i="1"/>
  <c r="AJ6" i="1"/>
  <c r="AH6" i="1"/>
  <c r="AG6" i="1"/>
  <c r="AL6" i="1" s="1"/>
  <c r="AA6" i="1"/>
  <c r="AJ5" i="1"/>
  <c r="AH5" i="1"/>
  <c r="AG5" i="1"/>
  <c r="AL5" i="1" s="1"/>
  <c r="AA5" i="1"/>
  <c r="AO8" i="1" l="1"/>
  <c r="AP8" i="1"/>
  <c r="AN8" i="1"/>
  <c r="AQ8" i="1"/>
  <c r="AP15" i="1"/>
  <c r="AO15" i="1"/>
  <c r="AQ15" i="1"/>
  <c r="AN15" i="1"/>
  <c r="AS16" i="1"/>
  <c r="AP16" i="1"/>
  <c r="AO16" i="1"/>
  <c r="AN16" i="1"/>
  <c r="AQ16" i="1"/>
  <c r="AS17" i="1"/>
  <c r="AP17" i="1"/>
  <c r="AQ17" i="1"/>
  <c r="AO17" i="1"/>
  <c r="AN17" i="1"/>
  <c r="AS18" i="1"/>
  <c r="AP18" i="1"/>
  <c r="AO18" i="1"/>
  <c r="AQ18" i="1"/>
  <c r="AN18" i="1"/>
  <c r="AS20" i="1"/>
  <c r="AP20" i="1"/>
  <c r="AO20" i="1"/>
  <c r="AN20" i="1"/>
  <c r="AQ20" i="1"/>
  <c r="AS21" i="1"/>
  <c r="AP21" i="1"/>
  <c r="AQ21" i="1"/>
  <c r="AO21" i="1"/>
  <c r="AN21" i="1"/>
  <c r="AS22" i="1"/>
  <c r="AP22" i="1"/>
  <c r="AO22" i="1"/>
  <c r="AN22" i="1"/>
  <c r="AQ22" i="1"/>
  <c r="AS38" i="1"/>
  <c r="AP38" i="1"/>
  <c r="AO38" i="1"/>
  <c r="AQ38" i="1"/>
  <c r="AN38" i="1"/>
  <c r="AS10" i="1"/>
  <c r="AP10" i="1"/>
  <c r="AQ10" i="1"/>
  <c r="AO10" i="1"/>
  <c r="AN10" i="1"/>
  <c r="AS11" i="1"/>
  <c r="AP11" i="1"/>
  <c r="AO11" i="1"/>
  <c r="AQ11" i="1"/>
  <c r="AN11" i="1"/>
  <c r="AS12" i="1"/>
  <c r="AP12" i="1"/>
  <c r="AO12" i="1"/>
  <c r="AN12" i="1"/>
  <c r="AQ12" i="1"/>
  <c r="AP23" i="1"/>
  <c r="AO23" i="1"/>
  <c r="AQ23" i="1"/>
  <c r="AN23" i="1"/>
  <c r="AP5" i="1"/>
  <c r="AM5" i="1"/>
  <c r="AQ5" i="1"/>
  <c r="AN5" i="1"/>
  <c r="AO5" i="1"/>
  <c r="AS6" i="1"/>
  <c r="AO6" i="1"/>
  <c r="AP6" i="1"/>
  <c r="AQ6" i="1"/>
  <c r="AN6" i="1"/>
  <c r="AO7" i="1"/>
  <c r="AN7" i="1"/>
  <c r="AP7" i="1"/>
  <c r="AQ7" i="1"/>
  <c r="AS13" i="1"/>
  <c r="AP13" i="1"/>
  <c r="AQ13" i="1"/>
  <c r="AO13" i="1"/>
  <c r="AN13" i="1"/>
  <c r="AS25" i="1"/>
  <c r="AP25" i="1"/>
  <c r="AQ25" i="1"/>
  <c r="AO25" i="1"/>
  <c r="AN25" i="1"/>
  <c r="AS26" i="1"/>
  <c r="AP26" i="1"/>
  <c r="AO26" i="1"/>
  <c r="AN26" i="1"/>
  <c r="AQ26" i="1"/>
  <c r="AS27" i="1"/>
  <c r="AP27" i="1"/>
  <c r="AO27" i="1"/>
  <c r="AQ27" i="1"/>
  <c r="AN27" i="1"/>
  <c r="AS28" i="1"/>
  <c r="AP28" i="1"/>
  <c r="AQ28" i="1"/>
  <c r="AO28" i="1"/>
  <c r="AN28" i="1"/>
  <c r="AS30" i="1"/>
  <c r="AP30" i="1"/>
  <c r="AO30" i="1"/>
  <c r="AN30" i="1"/>
  <c r="AQ30" i="1"/>
  <c r="AS31" i="1"/>
  <c r="AP31" i="1"/>
  <c r="AO31" i="1"/>
  <c r="AQ31" i="1"/>
  <c r="AN31" i="1"/>
  <c r="AS32" i="1"/>
  <c r="AP32" i="1"/>
  <c r="AQ32" i="1"/>
  <c r="AO32" i="1"/>
  <c r="AN32" i="1"/>
  <c r="AS33" i="1"/>
  <c r="AP33" i="1"/>
  <c r="AO33" i="1"/>
  <c r="AN33" i="1"/>
  <c r="AQ33" i="1"/>
  <c r="AS35" i="1"/>
  <c r="AP35" i="1"/>
  <c r="AO35" i="1"/>
  <c r="AN35" i="1"/>
  <c r="AQ35" i="1"/>
  <c r="AS36" i="1"/>
  <c r="AP36" i="1"/>
  <c r="AO36" i="1"/>
  <c r="AN36" i="1"/>
  <c r="AQ36" i="1"/>
  <c r="AS37" i="1"/>
  <c r="AP37" i="1"/>
  <c r="AQ37" i="1"/>
  <c r="AO37" i="1"/>
  <c r="AN37" i="1"/>
  <c r="AS5" i="1"/>
  <c r="AM35" i="1"/>
  <c r="AM23" i="1"/>
  <c r="AS23" i="1"/>
  <c r="AM12" i="1"/>
  <c r="AM25" i="1"/>
  <c r="AM30" i="1"/>
  <c r="AM10" i="1"/>
  <c r="AM26" i="1"/>
  <c r="AM31" i="1"/>
  <c r="AM36" i="1"/>
  <c r="AM28" i="1"/>
  <c r="AM33" i="1"/>
  <c r="AM8" i="1"/>
  <c r="AS8" i="1"/>
  <c r="AS15" i="1"/>
  <c r="AM15" i="1"/>
  <c r="AM7" i="1"/>
  <c r="AS7" i="1"/>
  <c r="AM11" i="1"/>
  <c r="AM27" i="1"/>
  <c r="AM32" i="1"/>
  <c r="AM38" i="1"/>
  <c r="AM6" i="1"/>
  <c r="AM16" i="1"/>
  <c r="AM17" i="1"/>
  <c r="AM18" i="1"/>
  <c r="AM20" i="1"/>
  <c r="AM21" i="1"/>
  <c r="AM22" i="1"/>
</calcChain>
</file>

<file path=xl/comments1.xml><?xml version="1.0" encoding="utf-8"?>
<comments xmlns="http://schemas.openxmlformats.org/spreadsheetml/2006/main">
  <authors>
    <author>Lucia</author>
  </authors>
  <commentList>
    <comment ref="T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number of H2 injections made</t>
        </r>
      </text>
    </comment>
    <comment ref="U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cummulated methane in gCOD</t>
        </r>
      </text>
    </comment>
    <comment ref="V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cummulated acetate in gCOD</t>
        </r>
      </text>
    </comment>
    <comment ref="W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cummulated propionate in gCOD</t>
        </r>
      </text>
    </comment>
    <comment ref="X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cummulated isobutyrate in gCOD</t>
        </r>
      </text>
    </comment>
    <comment ref="Y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cummulated butyrate in gCOD</t>
        </r>
      </text>
    </comment>
    <comment ref="Z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cummulated isovalerate in gCOD</t>
        </r>
      </text>
    </comment>
    <comment ref="AA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amount of total produced VFA</t>
        </r>
      </text>
    </comment>
    <comment ref="AB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amount of total added glucose in gCOD</t>
        </r>
      </text>
    </comment>
    <comment ref="AC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total amount of consumed glucose in gCOD</t>
        </r>
      </text>
    </comment>
    <comment ref="AE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total amount of added H2 in gCOD</t>
        </r>
      </text>
    </comment>
    <comment ref="AF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total amount of conusmed H2 in gCOD</t>
        </r>
      </text>
    </comment>
    <comment ref="AG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total amount of residual H2 in gCOD</t>
        </r>
      </text>
    </comment>
    <comment ref="AI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total amount of substrates added in gCOD</t>
        </r>
      </text>
    </comment>
    <comment ref="AJ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total amount of substrates conusmed in gCOD</t>
        </r>
      </text>
    </comment>
    <comment ref="AK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total amount of produced metabolites in gCOD</t>
        </r>
      </text>
    </comment>
    <comment ref="AL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mass balance in gCOD</t>
        </r>
      </text>
    </comment>
    <comment ref="AM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proportion of acetate that was produced in relation with all the produced VFA</t>
        </r>
      </text>
    </comment>
    <comment ref="AR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proportion of CH4 that was produced in relation wih all the produced metabolites (CH4+VFA)</t>
        </r>
      </text>
    </comment>
    <comment ref="AS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proportion of VFA that was produced in relation wih all the produced metabolites (CH4+VFA)</t>
        </r>
      </text>
    </comment>
    <comment ref="AT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number of copies of the gen 16S RNA belonging to the Domain Bacteria </t>
        </r>
      </text>
    </comment>
    <comment ref="AU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number of copies of the gen 16S RNA belonging to the Domain Archaea </t>
        </r>
      </text>
    </comment>
    <comment ref="AV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number of copies of the gen formyl-tetrahydrofolate synthase (FTHFS)  </t>
        </r>
      </text>
    </comment>
    <comment ref="AW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ratio archaea/bacteria</t>
        </r>
      </text>
    </comment>
    <comment ref="AX3" authorId="0" shapeId="0">
      <text>
        <r>
          <rPr>
            <b/>
            <sz val="9"/>
            <color indexed="81"/>
            <rFont val="Tahoma"/>
            <family val="2"/>
          </rPr>
          <t>Lucia:</t>
        </r>
        <r>
          <rPr>
            <sz val="9"/>
            <color indexed="81"/>
            <rFont val="Tahoma"/>
            <family val="2"/>
          </rPr>
          <t xml:space="preserve">
ratio homoacetogens/bacteria</t>
        </r>
      </text>
    </comment>
  </commentList>
</comments>
</file>

<file path=xl/sharedStrings.xml><?xml version="1.0" encoding="utf-8"?>
<sst xmlns="http://schemas.openxmlformats.org/spreadsheetml/2006/main" count="463" uniqueCount="70">
  <si>
    <t>Inoculum</t>
  </si>
  <si>
    <t>gCOD_cons</t>
  </si>
  <si>
    <t>AnS</t>
  </si>
  <si>
    <t>GS</t>
  </si>
  <si>
    <t>BM</t>
  </si>
  <si>
    <t>MFW1</t>
  </si>
  <si>
    <t>MFW2</t>
  </si>
  <si>
    <t>FW</t>
  </si>
  <si>
    <t>AeS</t>
  </si>
  <si>
    <t>glc_cons</t>
  </si>
  <si>
    <t>H2_cons</t>
  </si>
  <si>
    <t>inoc</t>
  </si>
  <si>
    <t>%prodace</t>
  </si>
  <si>
    <t>glc_add</t>
  </si>
  <si>
    <t>%glc_cons</t>
  </si>
  <si>
    <t>H2_add</t>
  </si>
  <si>
    <t>%H2_cons</t>
  </si>
  <si>
    <t>COD_mb</t>
  </si>
  <si>
    <t>H2_res</t>
  </si>
  <si>
    <t>Time</t>
  </si>
  <si>
    <t>t0</t>
  </si>
  <si>
    <t>tf</t>
  </si>
  <si>
    <t xml:space="preserve">gCOD_VFA </t>
  </si>
  <si>
    <t>%prod_CH4</t>
  </si>
  <si>
    <t>%prod_VFA</t>
  </si>
  <si>
    <t>CH4</t>
  </si>
  <si>
    <t>Acetate</t>
  </si>
  <si>
    <t>Propionate</t>
  </si>
  <si>
    <t>Isobutyrate</t>
  </si>
  <si>
    <t>Butyrate</t>
  </si>
  <si>
    <t>Isovalerate</t>
  </si>
  <si>
    <t>pH</t>
  </si>
  <si>
    <t>CO2_3</t>
  </si>
  <si>
    <t>CO2_6</t>
  </si>
  <si>
    <t>CO2_9</t>
  </si>
  <si>
    <t>CO2_12</t>
  </si>
  <si>
    <t>na</t>
  </si>
  <si>
    <t>CO2_1</t>
  </si>
  <si>
    <t>gCOD_prod</t>
  </si>
  <si>
    <t>copies_fthfs</t>
  </si>
  <si>
    <t>copies_bact</t>
  </si>
  <si>
    <t>copies_arc</t>
  </si>
  <si>
    <t>gCOD_add</t>
  </si>
  <si>
    <t>%prodprop</t>
  </si>
  <si>
    <t>%prodisob</t>
  </si>
  <si>
    <t>%prodbut</t>
  </si>
  <si>
    <t>%prodisoval</t>
  </si>
  <si>
    <t>%ARC</t>
  </si>
  <si>
    <t>%FTHFS</t>
  </si>
  <si>
    <t>pH2_3</t>
  </si>
  <si>
    <t>pH2_6</t>
  </si>
  <si>
    <t>pH2_9</t>
  </si>
  <si>
    <t>pH2_12</t>
  </si>
  <si>
    <t>n_H2inj</t>
  </si>
  <si>
    <t>ratioarc_fthfs</t>
  </si>
  <si>
    <t>H2 partial pressure in the reactors after H2 injection in days 1, 3, 6, 9 and 12</t>
  </si>
  <si>
    <t>cummulated metabolite production in gCOD</t>
  </si>
  <si>
    <t>pH2_1</t>
  </si>
  <si>
    <t>ratio arc_bac</t>
  </si>
  <si>
    <t>ex-situ</t>
  </si>
  <si>
    <t>in-situ</t>
  </si>
  <si>
    <t>Treatment</t>
  </si>
  <si>
    <t>CH4_1</t>
  </si>
  <si>
    <t>CH4_3</t>
  </si>
  <si>
    <t>CH4_6</t>
  </si>
  <si>
    <t>CH4_9</t>
  </si>
  <si>
    <t>CH4_12</t>
  </si>
  <si>
    <t xml:space="preserve">percentage of CO2 in the head-space at days 1, 3, 6, 9 and 12 </t>
  </si>
  <si>
    <t>accumulated CH4 production in gCOD at days 1, 3, 6, 9, 12</t>
  </si>
  <si>
    <t>"na" stands for "not applicable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2" fontId="0" fillId="0" borderId="1" xfId="0" applyNumberFormat="1" applyFill="1" applyBorder="1"/>
    <xf numFmtId="2" fontId="0" fillId="0" borderId="0" xfId="0" applyNumberFormat="1" applyFill="1" applyBorder="1"/>
    <xf numFmtId="2" fontId="0" fillId="0" borderId="1" xfId="0" applyNumberFormat="1" applyFont="1" applyFill="1" applyBorder="1"/>
    <xf numFmtId="2" fontId="0" fillId="0" borderId="0" xfId="0" applyNumberFormat="1" applyFont="1" applyFill="1" applyBorder="1"/>
    <xf numFmtId="164" fontId="0" fillId="0" borderId="1" xfId="0" applyNumberFormat="1" applyFont="1" applyFill="1" applyBorder="1"/>
    <xf numFmtId="164" fontId="0" fillId="0" borderId="0" xfId="0" applyNumberFormat="1" applyFont="1" applyFill="1" applyBorder="1"/>
    <xf numFmtId="164" fontId="0" fillId="0" borderId="0" xfId="0" applyNumberFormat="1" applyFill="1" applyBorder="1"/>
    <xf numFmtId="164" fontId="0" fillId="0" borderId="1" xfId="0" applyNumberFormat="1" applyFont="1" applyBorder="1"/>
    <xf numFmtId="164" fontId="1" fillId="0" borderId="1" xfId="1" applyNumberFormat="1" applyFont="1" applyFill="1" applyBorder="1"/>
    <xf numFmtId="164" fontId="0" fillId="0" borderId="1" xfId="1" applyNumberFormat="1" applyFont="1" applyFill="1" applyBorder="1"/>
    <xf numFmtId="164" fontId="0" fillId="0" borderId="1" xfId="0" applyNumberFormat="1" applyFill="1" applyBorder="1"/>
    <xf numFmtId="164" fontId="0" fillId="0" borderId="0" xfId="0" applyNumberFormat="1" applyFont="1" applyFill="1" applyBorder="1" applyAlignment="1"/>
    <xf numFmtId="164" fontId="0" fillId="0" borderId="0" xfId="0" applyNumberFormat="1" applyFont="1"/>
    <xf numFmtId="164" fontId="1" fillId="0" borderId="0" xfId="1" applyNumberFormat="1" applyFont="1" applyFill="1" applyBorder="1" applyAlignment="1"/>
    <xf numFmtId="164" fontId="0" fillId="0" borderId="0" xfId="1" applyNumberFormat="1" applyFont="1" applyFill="1" applyBorder="1"/>
    <xf numFmtId="164" fontId="2" fillId="0" borderId="0" xfId="0" applyNumberFormat="1" applyFont="1" applyFill="1" applyBorder="1" applyAlignment="1">
      <alignment vertical="center"/>
    </xf>
    <xf numFmtId="164" fontId="0" fillId="0" borderId="1" xfId="0" applyNumberFormat="1" applyFont="1" applyFill="1" applyBorder="1" applyAlignment="1"/>
    <xf numFmtId="164" fontId="2" fillId="0" borderId="1" xfId="0" applyNumberFormat="1" applyFont="1" applyFill="1" applyBorder="1" applyAlignment="1">
      <alignment vertical="center"/>
    </xf>
    <xf numFmtId="164" fontId="1" fillId="0" borderId="1" xfId="1" applyNumberFormat="1" applyFont="1" applyFill="1" applyBorder="1" applyAlignment="1"/>
    <xf numFmtId="164" fontId="2" fillId="0" borderId="0" xfId="0" applyNumberFormat="1" applyFont="1" applyFill="1" applyBorder="1" applyAlignment="1"/>
    <xf numFmtId="164" fontId="2" fillId="0" borderId="1" xfId="0" applyNumberFormat="1" applyFont="1" applyFill="1" applyBorder="1" applyAlignment="1"/>
    <xf numFmtId="164" fontId="0" fillId="0" borderId="0" xfId="0" applyNumberFormat="1"/>
    <xf numFmtId="1" fontId="0" fillId="0" borderId="1" xfId="0" applyNumberFormat="1" applyFont="1" applyFill="1" applyBorder="1"/>
    <xf numFmtId="1" fontId="0" fillId="0" borderId="0" xfId="0" applyNumberFormat="1" applyFont="1" applyFill="1" applyBorder="1"/>
    <xf numFmtId="1" fontId="0" fillId="0" borderId="0" xfId="0" applyNumberFormat="1" applyFill="1" applyBorder="1"/>
    <xf numFmtId="165" fontId="0" fillId="0" borderId="0" xfId="0" applyNumberFormat="1" applyFont="1" applyFill="1" applyBorder="1"/>
    <xf numFmtId="165" fontId="0" fillId="0" borderId="1" xfId="0" applyNumberFormat="1" applyFont="1" applyFill="1" applyBorder="1"/>
    <xf numFmtId="2" fontId="0" fillId="0" borderId="0" xfId="1" applyNumberFormat="1" applyFont="1" applyFill="1" applyBorder="1"/>
    <xf numFmtId="2" fontId="0" fillId="0" borderId="1" xfId="1" applyNumberFormat="1" applyFont="1" applyFill="1" applyBorder="1"/>
    <xf numFmtId="9" fontId="0" fillId="0" borderId="0" xfId="1" applyFont="1" applyFill="1" applyBorder="1" applyAlignment="1"/>
    <xf numFmtId="9" fontId="0" fillId="0" borderId="1" xfId="1" applyFont="1" applyFill="1" applyBorder="1" applyAlignment="1"/>
    <xf numFmtId="9" fontId="0" fillId="0" borderId="0" xfId="1" applyFont="1" applyFill="1" applyBorder="1"/>
    <xf numFmtId="9" fontId="1" fillId="0" borderId="0" xfId="1" applyFont="1" applyFill="1" applyBorder="1" applyAlignment="1"/>
    <xf numFmtId="9" fontId="2" fillId="0" borderId="0" xfId="1" applyFont="1" applyFill="1" applyBorder="1" applyAlignment="1">
      <alignment vertical="center"/>
    </xf>
    <xf numFmtId="9" fontId="2" fillId="0" borderId="1" xfId="1" applyFont="1" applyFill="1" applyBorder="1" applyAlignment="1">
      <alignment vertical="center"/>
    </xf>
    <xf numFmtId="9" fontId="1" fillId="0" borderId="1" xfId="1" applyFont="1" applyFill="1" applyBorder="1" applyAlignment="1"/>
    <xf numFmtId="9" fontId="0" fillId="0" borderId="1" xfId="1" applyFont="1" applyFill="1" applyBorder="1"/>
    <xf numFmtId="164" fontId="0" fillId="0" borderId="0" xfId="0" applyNumberFormat="1" applyFill="1" applyBorder="1" applyAlignment="1">
      <alignment horizont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Z38"/>
  <sheetViews>
    <sheetView tabSelected="1" topLeftCell="H1" zoomScale="85" zoomScaleNormal="85" workbookViewId="0">
      <selection activeCell="AE44" sqref="AE44"/>
    </sheetView>
  </sheetViews>
  <sheetFormatPr baseColWidth="10" defaultRowHeight="14.5" x14ac:dyDescent="0.35"/>
  <cols>
    <col min="1" max="2" width="10.90625" style="2"/>
    <col min="3" max="3" width="4.90625" style="2" bestFit="1" customWidth="1"/>
    <col min="4" max="4" width="5.26953125" style="7" bestFit="1" customWidth="1"/>
    <col min="5" max="6" width="6.36328125" style="7" bestFit="1" customWidth="1"/>
    <col min="7" max="7" width="6.36328125" style="22" bestFit="1" customWidth="1"/>
    <col min="8" max="8" width="6.36328125" style="7" bestFit="1" customWidth="1"/>
    <col min="9" max="9" width="7.36328125" style="7" bestFit="1" customWidth="1"/>
    <col min="10" max="19" width="7.26953125" style="7" customWidth="1"/>
    <col min="20" max="20" width="7.26953125" style="25" customWidth="1"/>
    <col min="21" max="21" width="4.1796875" style="7" bestFit="1" customWidth="1"/>
    <col min="22" max="22" width="7.08984375" style="7" bestFit="1" customWidth="1"/>
    <col min="23" max="23" width="10" style="7" bestFit="1" customWidth="1"/>
    <col min="24" max="24" width="10.36328125" style="15" bestFit="1" customWidth="1"/>
    <col min="25" max="25" width="7.90625" style="7" bestFit="1" customWidth="1"/>
    <col min="26" max="26" width="10" style="7" bestFit="1" customWidth="1"/>
    <col min="27" max="27" width="11.08984375" style="7" bestFit="1" customWidth="1"/>
    <col min="28" max="28" width="11.08984375" style="15" bestFit="1" customWidth="1"/>
    <col min="29" max="29" width="11.08984375" style="7" bestFit="1" customWidth="1"/>
    <col min="30" max="30" width="11.08984375" style="15" bestFit="1" customWidth="1"/>
    <col min="31" max="33" width="11.08984375" style="7" bestFit="1" customWidth="1"/>
    <col min="34" max="34" width="9.453125" style="7" bestFit="1" customWidth="1"/>
    <col min="35" max="35" width="9.7265625" style="7" bestFit="1" customWidth="1"/>
    <col min="36" max="36" width="10.36328125" style="7" bestFit="1" customWidth="1"/>
    <col min="37" max="37" width="10.54296875" style="7" bestFit="1" customWidth="1"/>
    <col min="38" max="38" width="8.36328125" style="7" bestFit="1" customWidth="1"/>
    <col min="39" max="39" width="11.08984375" style="15" bestFit="1" customWidth="1"/>
    <col min="40" max="43" width="11" style="15" customWidth="1"/>
    <col min="44" max="44" width="11.08984375" style="15" bestFit="1" customWidth="1"/>
    <col min="45" max="45" width="11" style="7" bestFit="1" customWidth="1"/>
    <col min="46" max="46" width="14.26953125" style="7" bestFit="1" customWidth="1"/>
    <col min="47" max="48" width="12.26953125" style="7" bestFit="1" customWidth="1"/>
    <col min="49" max="50" width="11" style="28" bestFit="1" customWidth="1"/>
    <col min="51" max="51" width="11" style="28" customWidth="1"/>
    <col min="52" max="52" width="11" style="7" bestFit="1" customWidth="1"/>
    <col min="53" max="16384" width="10.90625" style="2"/>
  </cols>
  <sheetData>
    <row r="1" spans="1:52" x14ac:dyDescent="0.35">
      <c r="A1" s="2" t="s">
        <v>69</v>
      </c>
    </row>
    <row r="2" spans="1:52" ht="29.5" customHeight="1" x14ac:dyDescent="0.35">
      <c r="E2" s="38" t="s">
        <v>67</v>
      </c>
      <c r="F2" s="38"/>
      <c r="G2" s="38"/>
      <c r="H2" s="38"/>
      <c r="I2" s="38"/>
      <c r="J2" s="38" t="s">
        <v>55</v>
      </c>
      <c r="K2" s="38"/>
      <c r="L2" s="38"/>
      <c r="M2" s="38"/>
      <c r="N2" s="38"/>
      <c r="O2" s="38" t="s">
        <v>68</v>
      </c>
      <c r="P2" s="38"/>
      <c r="Q2" s="38"/>
      <c r="R2" s="38"/>
      <c r="S2" s="38"/>
      <c r="U2" s="38" t="s">
        <v>56</v>
      </c>
      <c r="V2" s="38"/>
      <c r="W2" s="38"/>
      <c r="X2" s="38"/>
      <c r="Y2" s="38"/>
      <c r="Z2" s="38"/>
    </row>
    <row r="3" spans="1:52" s="1" customFormat="1" ht="14.5" customHeight="1" x14ac:dyDescent="0.35">
      <c r="A3" s="3" t="s">
        <v>0</v>
      </c>
      <c r="B3" s="3" t="s">
        <v>61</v>
      </c>
      <c r="C3" s="3" t="s">
        <v>19</v>
      </c>
      <c r="D3" s="5" t="s">
        <v>31</v>
      </c>
      <c r="E3" s="5" t="s">
        <v>37</v>
      </c>
      <c r="F3" s="5" t="s">
        <v>32</v>
      </c>
      <c r="G3" s="5" t="s">
        <v>33</v>
      </c>
      <c r="H3" s="5" t="s">
        <v>34</v>
      </c>
      <c r="I3" s="5" t="s">
        <v>35</v>
      </c>
      <c r="J3" s="5" t="s">
        <v>57</v>
      </c>
      <c r="K3" s="5" t="s">
        <v>49</v>
      </c>
      <c r="L3" s="5" t="s">
        <v>50</v>
      </c>
      <c r="M3" s="5" t="s">
        <v>51</v>
      </c>
      <c r="N3" s="5" t="s">
        <v>52</v>
      </c>
      <c r="O3" s="5" t="s">
        <v>62</v>
      </c>
      <c r="P3" s="5" t="s">
        <v>63</v>
      </c>
      <c r="Q3" s="5" t="s">
        <v>64</v>
      </c>
      <c r="R3" s="5" t="s">
        <v>65</v>
      </c>
      <c r="S3" s="5" t="s">
        <v>66</v>
      </c>
      <c r="T3" s="23" t="s">
        <v>53</v>
      </c>
      <c r="U3" s="5" t="s">
        <v>25</v>
      </c>
      <c r="V3" s="5" t="s">
        <v>26</v>
      </c>
      <c r="W3" s="5" t="s">
        <v>27</v>
      </c>
      <c r="X3" s="8" t="s">
        <v>28</v>
      </c>
      <c r="Y3" s="5" t="s">
        <v>29</v>
      </c>
      <c r="Z3" s="5" t="s">
        <v>30</v>
      </c>
      <c r="AA3" s="5" t="s">
        <v>22</v>
      </c>
      <c r="AB3" s="5" t="s">
        <v>13</v>
      </c>
      <c r="AC3" s="5" t="s">
        <v>9</v>
      </c>
      <c r="AD3" s="9" t="s">
        <v>14</v>
      </c>
      <c r="AE3" s="5" t="s">
        <v>15</v>
      </c>
      <c r="AF3" s="5" t="s">
        <v>10</v>
      </c>
      <c r="AG3" s="5" t="s">
        <v>18</v>
      </c>
      <c r="AH3" s="9" t="s">
        <v>16</v>
      </c>
      <c r="AI3" s="10" t="s">
        <v>42</v>
      </c>
      <c r="AJ3" s="5" t="s">
        <v>1</v>
      </c>
      <c r="AK3" s="5" t="s">
        <v>38</v>
      </c>
      <c r="AL3" s="9" t="s">
        <v>17</v>
      </c>
      <c r="AM3" s="5" t="s">
        <v>12</v>
      </c>
      <c r="AN3" s="5" t="s">
        <v>43</v>
      </c>
      <c r="AO3" s="5" t="s">
        <v>44</v>
      </c>
      <c r="AP3" s="5" t="s">
        <v>45</v>
      </c>
      <c r="AQ3" s="5" t="s">
        <v>46</v>
      </c>
      <c r="AR3" s="5" t="s">
        <v>23</v>
      </c>
      <c r="AS3" s="5" t="s">
        <v>24</v>
      </c>
      <c r="AT3" s="5" t="s">
        <v>40</v>
      </c>
      <c r="AU3" s="5" t="s">
        <v>41</v>
      </c>
      <c r="AV3" s="5" t="s">
        <v>39</v>
      </c>
      <c r="AW3" s="29" t="s">
        <v>47</v>
      </c>
      <c r="AX3" s="29" t="s">
        <v>48</v>
      </c>
      <c r="AY3" s="29" t="s">
        <v>58</v>
      </c>
      <c r="AZ3" s="11" t="s">
        <v>54</v>
      </c>
    </row>
    <row r="4" spans="1:52" ht="14.5" customHeight="1" x14ac:dyDescent="0.35">
      <c r="A4" s="4" t="s">
        <v>2</v>
      </c>
      <c r="B4" s="4" t="s">
        <v>11</v>
      </c>
      <c r="C4" s="4" t="s">
        <v>20</v>
      </c>
      <c r="D4" s="6">
        <v>7.54</v>
      </c>
      <c r="E4" s="6" t="s">
        <v>36</v>
      </c>
      <c r="F4" s="6" t="s">
        <v>36</v>
      </c>
      <c r="G4" s="6" t="s">
        <v>36</v>
      </c>
      <c r="H4" s="6" t="s">
        <v>36</v>
      </c>
      <c r="I4" s="6" t="s">
        <v>36</v>
      </c>
      <c r="J4" s="6" t="s">
        <v>36</v>
      </c>
      <c r="K4" s="6" t="s">
        <v>36</v>
      </c>
      <c r="L4" s="6" t="s">
        <v>36</v>
      </c>
      <c r="M4" s="6" t="s">
        <v>36</v>
      </c>
      <c r="N4" s="6" t="s">
        <v>36</v>
      </c>
      <c r="O4" s="6" t="s">
        <v>36</v>
      </c>
      <c r="P4" s="6" t="s">
        <v>36</v>
      </c>
      <c r="Q4" s="6" t="s">
        <v>36</v>
      </c>
      <c r="R4" s="6" t="s">
        <v>36</v>
      </c>
      <c r="S4" s="6" t="s">
        <v>36</v>
      </c>
      <c r="T4" s="6" t="s">
        <v>36</v>
      </c>
      <c r="U4" s="24" t="s">
        <v>36</v>
      </c>
      <c r="V4" s="24" t="s">
        <v>36</v>
      </c>
      <c r="W4" s="24" t="s">
        <v>36</v>
      </c>
      <c r="X4" s="24" t="s">
        <v>36</v>
      </c>
      <c r="Y4" s="24" t="s">
        <v>36</v>
      </c>
      <c r="Z4" s="24" t="s">
        <v>36</v>
      </c>
      <c r="AA4" s="24" t="s">
        <v>36</v>
      </c>
      <c r="AB4" s="24" t="s">
        <v>36</v>
      </c>
      <c r="AC4" s="24" t="s">
        <v>36</v>
      </c>
      <c r="AD4" s="24" t="s">
        <v>36</v>
      </c>
      <c r="AE4" s="24" t="s">
        <v>36</v>
      </c>
      <c r="AF4" s="24" t="s">
        <v>36</v>
      </c>
      <c r="AG4" s="24" t="s">
        <v>36</v>
      </c>
      <c r="AH4" s="24" t="s">
        <v>36</v>
      </c>
      <c r="AI4" s="24" t="s">
        <v>36</v>
      </c>
      <c r="AJ4" s="24" t="s">
        <v>36</v>
      </c>
      <c r="AK4" s="24" t="s">
        <v>36</v>
      </c>
      <c r="AL4" s="24" t="s">
        <v>36</v>
      </c>
      <c r="AM4" s="24" t="s">
        <v>36</v>
      </c>
      <c r="AN4" s="24" t="s">
        <v>36</v>
      </c>
      <c r="AO4" s="24" t="s">
        <v>36</v>
      </c>
      <c r="AP4" s="24" t="s">
        <v>36</v>
      </c>
      <c r="AQ4" s="24" t="s">
        <v>36</v>
      </c>
      <c r="AR4" s="24" t="s">
        <v>36</v>
      </c>
      <c r="AS4" s="24" t="s">
        <v>36</v>
      </c>
      <c r="AT4" s="26">
        <v>11622191149.118799</v>
      </c>
      <c r="AU4" s="26">
        <v>553016939.86000001</v>
      </c>
      <c r="AV4" s="26">
        <v>943315123.09375</v>
      </c>
      <c r="AW4" s="32">
        <f>AU4/AT4</f>
        <v>4.758284670803492E-2</v>
      </c>
      <c r="AX4" s="32">
        <f>AV4/AT4</f>
        <v>8.1164998147984571E-2</v>
      </c>
      <c r="AY4" s="28">
        <f>AU4/AT4</f>
        <v>4.758284670803492E-2</v>
      </c>
      <c r="AZ4" s="7">
        <f>AU4/AV4</f>
        <v>0.5862483557417103</v>
      </c>
    </row>
    <row r="5" spans="1:52" ht="14.5" customHeight="1" x14ac:dyDescent="0.35">
      <c r="A5" s="4" t="s">
        <v>2</v>
      </c>
      <c r="B5" s="4" t="s">
        <v>59</v>
      </c>
      <c r="C5" s="4" t="s">
        <v>21</v>
      </c>
      <c r="D5" s="6">
        <v>9.14</v>
      </c>
      <c r="E5" s="6">
        <v>7.56</v>
      </c>
      <c r="F5" s="6">
        <v>0.63</v>
      </c>
      <c r="G5" s="6">
        <v>0</v>
      </c>
      <c r="H5" s="6">
        <v>0</v>
      </c>
      <c r="I5" s="6">
        <v>0</v>
      </c>
      <c r="J5" s="6">
        <v>1.35</v>
      </c>
      <c r="K5" s="6">
        <v>0.57999999999999996</v>
      </c>
      <c r="L5" s="6">
        <v>0.87</v>
      </c>
      <c r="M5" s="6">
        <v>1.05</v>
      </c>
      <c r="N5" s="6">
        <v>0.87</v>
      </c>
      <c r="O5" s="6">
        <v>8.4921260672680729E-2</v>
      </c>
      <c r="P5" s="6">
        <v>0.35129896384010822</v>
      </c>
      <c r="Q5" s="6">
        <v>0.58737997450368118</v>
      </c>
      <c r="R5" s="6">
        <v>0.59545872708215997</v>
      </c>
      <c r="S5" s="6">
        <v>0.59545872708215997</v>
      </c>
      <c r="T5" s="24">
        <v>5</v>
      </c>
      <c r="U5" s="12">
        <v>0.59545872708215997</v>
      </c>
      <c r="V5" s="12">
        <v>7.9860520000000018E-2</v>
      </c>
      <c r="W5" s="12">
        <v>2.2994279999999999E-2</v>
      </c>
      <c r="X5" s="13">
        <v>1.36864E-2</v>
      </c>
      <c r="Y5" s="12">
        <v>2.3609040000000001E-2</v>
      </c>
      <c r="Z5" s="12">
        <v>2.404332E-2</v>
      </c>
      <c r="AA5" s="12">
        <f>SUM(V5:Z5)</f>
        <v>0.16419356000000004</v>
      </c>
      <c r="AB5" s="12">
        <v>0</v>
      </c>
      <c r="AC5" s="12">
        <v>0</v>
      </c>
      <c r="AD5" s="24" t="s">
        <v>36</v>
      </c>
      <c r="AE5" s="12">
        <v>0.8706851055305086</v>
      </c>
      <c r="AF5" s="12">
        <v>0.63842932339792846</v>
      </c>
      <c r="AG5" s="12">
        <f>AE5-AF5</f>
        <v>0.23225578213258014</v>
      </c>
      <c r="AH5" s="33">
        <f>AF5/AE5</f>
        <v>0.73324939101712705</v>
      </c>
      <c r="AI5" s="14">
        <f t="shared" ref="AI5:AI38" si="0">AB5+AE5</f>
        <v>0.8706851055305086</v>
      </c>
      <c r="AJ5" s="12">
        <f>AF5+AC5</f>
        <v>0.63842932339792846</v>
      </c>
      <c r="AK5" s="12">
        <f t="shared" ref="AK5:AK38" si="1">SUM(U5:Z5)</f>
        <v>0.75965228708215993</v>
      </c>
      <c r="AL5" s="14">
        <f>(SUM(U5:Z5)+AG5)/(AE5+AB5)</f>
        <v>1.1392271016401163</v>
      </c>
      <c r="AM5" s="30">
        <f>V5/$AA5</f>
        <v>0.48638034281003467</v>
      </c>
      <c r="AN5" s="30">
        <f t="shared" ref="AN5" si="2">W5/$AA5</f>
        <v>0.14004373862166089</v>
      </c>
      <c r="AO5" s="30">
        <f t="shared" ref="AO5" si="3">X5/$AA5</f>
        <v>8.3355278976836825E-2</v>
      </c>
      <c r="AP5" s="30">
        <f t="shared" ref="AP5" si="4">Y5/$AA5</f>
        <v>0.14378785623504353</v>
      </c>
      <c r="AQ5" s="30">
        <f t="shared" ref="AQ5" si="5">Z5/$AA5</f>
        <v>0.14643278335642393</v>
      </c>
      <c r="AR5" s="30">
        <f>U5/AK5</f>
        <v>0.78385695298743741</v>
      </c>
      <c r="AS5" s="30">
        <f>AA5/AK5</f>
        <v>0.21614304701256268</v>
      </c>
      <c r="AT5" s="26">
        <v>4839743572.4768515</v>
      </c>
      <c r="AU5" s="26">
        <v>319309674.77777773</v>
      </c>
      <c r="AV5" s="26">
        <v>830404521.64814806</v>
      </c>
      <c r="AW5" s="32">
        <f t="shared" ref="AW5:AW38" si="6">AU5/AT5</f>
        <v>6.5976568798739796E-2</v>
      </c>
      <c r="AX5" s="32">
        <f t="shared" ref="AX5:AX38" si="7">AV5/AT5</f>
        <v>0.17158027263481013</v>
      </c>
      <c r="AY5" s="28">
        <f t="shared" ref="AY5:AY38" si="8">AU5/AT5</f>
        <v>6.5976568798739796E-2</v>
      </c>
      <c r="AZ5" s="7">
        <f t="shared" ref="AZ5:AZ38" si="9">AU5/AV5</f>
        <v>0.38452304443625479</v>
      </c>
    </row>
    <row r="6" spans="1:52" ht="14.5" customHeight="1" x14ac:dyDescent="0.35">
      <c r="A6" s="4" t="s">
        <v>2</v>
      </c>
      <c r="B6" s="4" t="s">
        <v>59</v>
      </c>
      <c r="C6" s="4" t="s">
        <v>21</v>
      </c>
      <c r="D6" s="6">
        <v>9.24</v>
      </c>
      <c r="E6" s="6">
        <v>5.63</v>
      </c>
      <c r="F6" s="6">
        <v>1.24</v>
      </c>
      <c r="G6" s="6">
        <v>0</v>
      </c>
      <c r="H6" s="6">
        <v>0</v>
      </c>
      <c r="I6" s="6">
        <v>0</v>
      </c>
      <c r="J6" s="6">
        <v>1.17</v>
      </c>
      <c r="K6" s="6">
        <v>0.71</v>
      </c>
      <c r="L6" s="6">
        <v>0.89</v>
      </c>
      <c r="M6" s="6">
        <v>1.0900000000000001</v>
      </c>
      <c r="N6" s="6">
        <v>0.81</v>
      </c>
      <c r="O6" s="6">
        <v>2.5148972969716535E-2</v>
      </c>
      <c r="P6" s="6">
        <v>0.3147413433525984</v>
      </c>
      <c r="Q6" s="6">
        <v>0.58451187421999429</v>
      </c>
      <c r="R6" s="6">
        <v>0.61368231012349828</v>
      </c>
      <c r="S6" s="6">
        <v>0.64393510345350591</v>
      </c>
      <c r="T6" s="24">
        <v>6</v>
      </c>
      <c r="U6" s="12">
        <v>0.64393510345350591</v>
      </c>
      <c r="V6" s="12">
        <v>7.7044280000000007E-2</v>
      </c>
      <c r="W6" s="12">
        <v>1.618116E-2</v>
      </c>
      <c r="X6" s="13">
        <v>9.9226399999999999E-3</v>
      </c>
      <c r="Y6" s="12">
        <v>2.2582560000000002E-2</v>
      </c>
      <c r="Z6" s="12">
        <v>2.5188239999999997E-2</v>
      </c>
      <c r="AA6" s="12">
        <f t="shared" ref="AA6:AA38" si="10">SUM(V6:Z6)</f>
        <v>0.15091888000000001</v>
      </c>
      <c r="AB6" s="12">
        <v>0</v>
      </c>
      <c r="AC6" s="12">
        <v>0</v>
      </c>
      <c r="AD6" s="24" t="s">
        <v>36</v>
      </c>
      <c r="AE6" s="12">
        <v>0.85226185893355355</v>
      </c>
      <c r="AF6" s="12">
        <v>0.64393510345350591</v>
      </c>
      <c r="AG6" s="12">
        <f>AE6-AF6</f>
        <v>0.20832675548004764</v>
      </c>
      <c r="AH6" s="33">
        <f>AF6/AE6</f>
        <v>0.75556015642806118</v>
      </c>
      <c r="AI6" s="14">
        <f t="shared" si="0"/>
        <v>0.85226185893355355</v>
      </c>
      <c r="AJ6" s="12">
        <f t="shared" ref="AJ6:AJ38" si="11">AF6+AC6</f>
        <v>0.64393510345350591</v>
      </c>
      <c r="AK6" s="12">
        <f t="shared" si="1"/>
        <v>0.79485398345350589</v>
      </c>
      <c r="AL6" s="14">
        <f>(SUM(U6:Z6)+AG6)/(AE6+AB6)</f>
        <v>1.1770804106954249</v>
      </c>
      <c r="AM6" s="30">
        <f>V6/AA6</f>
        <v>0.51050127061637351</v>
      </c>
      <c r="AN6" s="30">
        <f t="shared" ref="AN6:AN8" si="12">W6/$AA6</f>
        <v>0.10721759928247546</v>
      </c>
      <c r="AO6" s="30">
        <f t="shared" ref="AO6:AO8" si="13">X6/$AA6</f>
        <v>6.5748168817579347E-2</v>
      </c>
      <c r="AP6" s="30">
        <f t="shared" ref="AP6:AP8" si="14">Y6/$AA6</f>
        <v>0.14963376351587027</v>
      </c>
      <c r="AQ6" s="30">
        <f t="shared" ref="AQ6:AQ8" si="15">Z6/$AA6</f>
        <v>0.1668991977677014</v>
      </c>
      <c r="AR6" s="30">
        <f t="shared" ref="AR6:AR8" si="16">U6/AK6</f>
        <v>0.8101300576688526</v>
      </c>
      <c r="AS6" s="30">
        <f t="shared" ref="AS6:AS8" si="17">AA6/AK6</f>
        <v>0.18986994233114746</v>
      </c>
      <c r="AT6" s="26">
        <v>4839743572.4768515</v>
      </c>
      <c r="AU6" s="26">
        <v>319309674.77777773</v>
      </c>
      <c r="AV6" s="26">
        <v>830404521.64814806</v>
      </c>
      <c r="AW6" s="32">
        <f t="shared" si="6"/>
        <v>6.5976568798739796E-2</v>
      </c>
      <c r="AX6" s="32">
        <f t="shared" si="7"/>
        <v>0.17158027263481013</v>
      </c>
      <c r="AY6" s="28">
        <f t="shared" si="8"/>
        <v>6.5976568798739796E-2</v>
      </c>
      <c r="AZ6" s="7">
        <f t="shared" si="9"/>
        <v>0.38452304443625479</v>
      </c>
    </row>
    <row r="7" spans="1:52" ht="14.5" customHeight="1" x14ac:dyDescent="0.35">
      <c r="A7" s="4" t="s">
        <v>2</v>
      </c>
      <c r="B7" s="4" t="s">
        <v>60</v>
      </c>
      <c r="C7" s="4" t="s">
        <v>21</v>
      </c>
      <c r="D7" s="6">
        <v>9.0299999999999994</v>
      </c>
      <c r="E7" s="6">
        <v>12.43</v>
      </c>
      <c r="F7" s="6">
        <v>0.72</v>
      </c>
      <c r="G7" s="6">
        <v>0.4</v>
      </c>
      <c r="H7" s="6">
        <v>0</v>
      </c>
      <c r="I7" s="6">
        <v>0</v>
      </c>
      <c r="J7" s="6">
        <v>1.39</v>
      </c>
      <c r="K7" s="6">
        <v>0.72</v>
      </c>
      <c r="L7" s="6">
        <v>0.83</v>
      </c>
      <c r="M7" s="6">
        <v>0.69</v>
      </c>
      <c r="N7" s="6">
        <v>0.37</v>
      </c>
      <c r="O7" s="6">
        <v>8.3197513146960486E-2</v>
      </c>
      <c r="P7" s="6">
        <v>0.33063608245924514</v>
      </c>
      <c r="Q7" s="6">
        <v>0.61353763806791461</v>
      </c>
      <c r="R7" s="6">
        <v>0.78655086364861548</v>
      </c>
      <c r="S7" s="6">
        <v>0.79412329024416162</v>
      </c>
      <c r="T7" s="24">
        <v>6</v>
      </c>
      <c r="U7" s="12">
        <v>0.78655086364861548</v>
      </c>
      <c r="V7" s="12">
        <v>0.14765144000000002</v>
      </c>
      <c r="W7" s="16">
        <v>4.4001399999999996E-2</v>
      </c>
      <c r="X7" s="13">
        <v>1.1975600000000001E-2</v>
      </c>
      <c r="Y7" s="16">
        <v>6.0562320000000003E-2</v>
      </c>
      <c r="Z7" s="16">
        <v>1.8700359999999999E-2</v>
      </c>
      <c r="AA7" s="16">
        <f t="shared" si="10"/>
        <v>0.28289112000000005</v>
      </c>
      <c r="AB7" s="16">
        <v>0.40386422802748001</v>
      </c>
      <c r="AC7" s="16">
        <v>0.40386422802748001</v>
      </c>
      <c r="AD7" s="34">
        <f>AC7/AB7</f>
        <v>1</v>
      </c>
      <c r="AE7" s="16">
        <v>0.95637196126710133</v>
      </c>
      <c r="AF7" s="16">
        <v>0.85771010699204397</v>
      </c>
      <c r="AG7" s="12">
        <f>AE7-AF7</f>
        <v>9.8661854275057359E-2</v>
      </c>
      <c r="AH7" s="33">
        <f>AF7/AE7</f>
        <v>0.89683736216572074</v>
      </c>
      <c r="AI7" s="14">
        <f t="shared" si="0"/>
        <v>1.3602361892945813</v>
      </c>
      <c r="AJ7" s="12">
        <f t="shared" si="11"/>
        <v>1.2615743350195241</v>
      </c>
      <c r="AK7" s="12">
        <f t="shared" si="1"/>
        <v>1.0694419836486155</v>
      </c>
      <c r="AL7" s="14">
        <f>(SUM(U7:Z7)+AG7)/(AE7+AB7)</f>
        <v>0.858750742787877</v>
      </c>
      <c r="AM7" s="30">
        <f>V7/AA7</f>
        <v>0.52193734465754882</v>
      </c>
      <c r="AN7" s="30">
        <f t="shared" si="12"/>
        <v>0.15554182117840951</v>
      </c>
      <c r="AO7" s="30">
        <f t="shared" si="13"/>
        <v>4.2332894719353503E-2</v>
      </c>
      <c r="AP7" s="30">
        <f t="shared" si="14"/>
        <v>0.21408349615215916</v>
      </c>
      <c r="AQ7" s="30">
        <f t="shared" si="15"/>
        <v>6.610444329252893E-2</v>
      </c>
      <c r="AR7" s="30">
        <f t="shared" si="16"/>
        <v>0.73547782458019806</v>
      </c>
      <c r="AS7" s="30">
        <f t="shared" si="17"/>
        <v>0.26452217541980194</v>
      </c>
      <c r="AT7" s="26">
        <v>16734331197.800001</v>
      </c>
      <c r="AU7" s="26">
        <v>566729486.54444444</v>
      </c>
      <c r="AV7" s="26">
        <v>821528234.50925922</v>
      </c>
      <c r="AW7" s="32">
        <f t="shared" si="6"/>
        <v>3.3866276449634879E-2</v>
      </c>
      <c r="AX7" s="32">
        <f t="shared" si="7"/>
        <v>4.9092385276637909E-2</v>
      </c>
      <c r="AY7" s="28">
        <f t="shared" si="8"/>
        <v>3.3866276449634879E-2</v>
      </c>
      <c r="AZ7" s="7">
        <f t="shared" si="9"/>
        <v>0.68984785030910212</v>
      </c>
    </row>
    <row r="8" spans="1:52" s="1" customFormat="1" ht="14.5" customHeight="1" x14ac:dyDescent="0.35">
      <c r="A8" s="3" t="s">
        <v>2</v>
      </c>
      <c r="B8" s="3" t="s">
        <v>60</v>
      </c>
      <c r="C8" s="3" t="s">
        <v>21</v>
      </c>
      <c r="D8" s="5">
        <v>9.01</v>
      </c>
      <c r="E8" s="5">
        <v>12.69</v>
      </c>
      <c r="F8" s="5">
        <v>0.97</v>
      </c>
      <c r="G8" s="5">
        <v>0</v>
      </c>
      <c r="H8" s="5">
        <v>0</v>
      </c>
      <c r="I8" s="5">
        <v>0</v>
      </c>
      <c r="J8" s="5">
        <v>1.46</v>
      </c>
      <c r="K8" s="5">
        <v>0.71</v>
      </c>
      <c r="L8" s="5">
        <v>0.78</v>
      </c>
      <c r="M8" s="5">
        <v>0.75</v>
      </c>
      <c r="N8" s="5">
        <v>0.67</v>
      </c>
      <c r="O8" s="5">
        <v>8.5287978645393614E-2</v>
      </c>
      <c r="P8" s="5">
        <v>0.29980164304704893</v>
      </c>
      <c r="Q8" s="5">
        <v>0.7166830521605464</v>
      </c>
      <c r="R8" s="5">
        <v>0.80152467398243543</v>
      </c>
      <c r="S8" s="5">
        <v>0.80152467398243543</v>
      </c>
      <c r="T8" s="23">
        <v>6</v>
      </c>
      <c r="U8" s="17">
        <v>0.80152467398243543</v>
      </c>
      <c r="V8" s="17">
        <v>0.1186844</v>
      </c>
      <c r="W8" s="18">
        <v>1.9871600000000003E-2</v>
      </c>
      <c r="X8" s="8">
        <v>1.6423680000000003E-2</v>
      </c>
      <c r="Y8" s="18">
        <v>6.3641760000000006E-2</v>
      </c>
      <c r="Z8" s="18">
        <v>1.831872E-2</v>
      </c>
      <c r="AA8" s="18">
        <f t="shared" si="10"/>
        <v>0.23694016000000001</v>
      </c>
      <c r="AB8" s="18">
        <v>0.39730709021060007</v>
      </c>
      <c r="AC8" s="18">
        <v>0.39730709021060007</v>
      </c>
      <c r="AD8" s="35">
        <f>AC8/AB8</f>
        <v>1</v>
      </c>
      <c r="AE8" s="18">
        <v>0.9297640948974315</v>
      </c>
      <c r="AF8" s="18">
        <v>0.75387243021565897</v>
      </c>
      <c r="AG8" s="17">
        <f>AE8-AF8</f>
        <v>0.17589166468177253</v>
      </c>
      <c r="AH8" s="36">
        <f>AF8/AE8</f>
        <v>0.81082119039972578</v>
      </c>
      <c r="AI8" s="19">
        <f t="shared" si="0"/>
        <v>1.3270711851080317</v>
      </c>
      <c r="AJ8" s="17">
        <f t="shared" si="11"/>
        <v>1.1511795204262589</v>
      </c>
      <c r="AK8" s="17">
        <f t="shared" si="1"/>
        <v>1.0384648339824354</v>
      </c>
      <c r="AL8" s="19">
        <f>(SUM(U8:Z8)+AG8)/(AE8+AB8)</f>
        <v>0.91506507886790711</v>
      </c>
      <c r="AM8" s="31">
        <f>V8/AA8</f>
        <v>0.50090453218230291</v>
      </c>
      <c r="AN8" s="31">
        <f t="shared" si="12"/>
        <v>8.3867589183699381E-2</v>
      </c>
      <c r="AO8" s="31">
        <f t="shared" si="13"/>
        <v>6.9315729338580684E-2</v>
      </c>
      <c r="AP8" s="31">
        <f t="shared" si="14"/>
        <v>0.26859845118700015</v>
      </c>
      <c r="AQ8" s="31">
        <f t="shared" si="15"/>
        <v>7.7313698108416901E-2</v>
      </c>
      <c r="AR8" s="31">
        <f t="shared" si="16"/>
        <v>0.77183612555145265</v>
      </c>
      <c r="AS8" s="31">
        <f t="shared" si="17"/>
        <v>0.22816387444854741</v>
      </c>
      <c r="AT8" s="27">
        <v>16734331197.800001</v>
      </c>
      <c r="AU8" s="27">
        <v>566729486.54444444</v>
      </c>
      <c r="AV8" s="27">
        <v>821528234.50925922</v>
      </c>
      <c r="AW8" s="37">
        <f t="shared" si="6"/>
        <v>3.3866276449634879E-2</v>
      </c>
      <c r="AX8" s="37">
        <f t="shared" si="7"/>
        <v>4.9092385276637909E-2</v>
      </c>
      <c r="AY8" s="29">
        <f t="shared" si="8"/>
        <v>3.3866276449634879E-2</v>
      </c>
      <c r="AZ8" s="11">
        <f t="shared" si="9"/>
        <v>0.68984785030910212</v>
      </c>
    </row>
    <row r="9" spans="1:52" ht="14.5" customHeight="1" x14ac:dyDescent="0.35">
      <c r="A9" s="4" t="s">
        <v>3</v>
      </c>
      <c r="B9" s="4" t="s">
        <v>11</v>
      </c>
      <c r="C9" s="4" t="s">
        <v>20</v>
      </c>
      <c r="D9" s="6">
        <v>7.49</v>
      </c>
      <c r="E9" s="6" t="s">
        <v>36</v>
      </c>
      <c r="F9" s="6" t="s">
        <v>36</v>
      </c>
      <c r="G9" s="6" t="s">
        <v>36</v>
      </c>
      <c r="H9" s="6" t="s">
        <v>36</v>
      </c>
      <c r="I9" s="6" t="s">
        <v>36</v>
      </c>
      <c r="J9" s="6" t="s">
        <v>36</v>
      </c>
      <c r="K9" s="6" t="s">
        <v>36</v>
      </c>
      <c r="L9" s="6" t="s">
        <v>36</v>
      </c>
      <c r="M9" s="6" t="s">
        <v>36</v>
      </c>
      <c r="N9" s="6" t="s">
        <v>36</v>
      </c>
      <c r="O9" s="6" t="s">
        <v>36</v>
      </c>
      <c r="P9" s="6" t="s">
        <v>36</v>
      </c>
      <c r="Q9" s="6" t="s">
        <v>36</v>
      </c>
      <c r="R9" s="6" t="s">
        <v>36</v>
      </c>
      <c r="S9" s="6" t="s">
        <v>36</v>
      </c>
      <c r="T9" s="24" t="s">
        <v>36</v>
      </c>
      <c r="U9" s="24" t="s">
        <v>36</v>
      </c>
      <c r="V9" s="24" t="s">
        <v>36</v>
      </c>
      <c r="W9" s="24" t="s">
        <v>36</v>
      </c>
      <c r="X9" s="24" t="s">
        <v>36</v>
      </c>
      <c r="Y9" s="24" t="s">
        <v>36</v>
      </c>
      <c r="Z9" s="24" t="s">
        <v>36</v>
      </c>
      <c r="AA9" s="24" t="s">
        <v>36</v>
      </c>
      <c r="AB9" s="24" t="s">
        <v>36</v>
      </c>
      <c r="AC9" s="24" t="s">
        <v>36</v>
      </c>
      <c r="AD9" s="24" t="s">
        <v>36</v>
      </c>
      <c r="AE9" s="24" t="s">
        <v>36</v>
      </c>
      <c r="AF9" s="24" t="s">
        <v>36</v>
      </c>
      <c r="AG9" s="24" t="s">
        <v>36</v>
      </c>
      <c r="AH9" s="32" t="s">
        <v>36</v>
      </c>
      <c r="AI9" s="24" t="s">
        <v>36</v>
      </c>
      <c r="AJ9" s="24" t="s">
        <v>36</v>
      </c>
      <c r="AK9" s="24" t="s">
        <v>36</v>
      </c>
      <c r="AL9" s="24" t="s">
        <v>36</v>
      </c>
      <c r="AM9" s="32" t="s">
        <v>36</v>
      </c>
      <c r="AN9" s="32" t="s">
        <v>36</v>
      </c>
      <c r="AO9" s="32" t="s">
        <v>36</v>
      </c>
      <c r="AP9" s="32" t="s">
        <v>36</v>
      </c>
      <c r="AQ9" s="32" t="s">
        <v>36</v>
      </c>
      <c r="AR9" s="32" t="s">
        <v>36</v>
      </c>
      <c r="AS9" s="32" t="s">
        <v>36</v>
      </c>
      <c r="AT9" s="26">
        <v>12368748666.518518</v>
      </c>
      <c r="AU9" s="26">
        <v>4963394772.6351852</v>
      </c>
      <c r="AV9" s="26">
        <v>279848123.96296293</v>
      </c>
      <c r="AW9" s="32">
        <f t="shared" si="6"/>
        <v>0.401285118362119</v>
      </c>
      <c r="AX9" s="32">
        <f t="shared" si="7"/>
        <v>2.2625419232625808E-2</v>
      </c>
      <c r="AY9" s="28">
        <f t="shared" si="8"/>
        <v>0.401285118362119</v>
      </c>
      <c r="AZ9" s="7">
        <f t="shared" si="9"/>
        <v>17.736030180756458</v>
      </c>
    </row>
    <row r="10" spans="1:52" ht="14.5" customHeight="1" x14ac:dyDescent="0.35">
      <c r="A10" s="4" t="s">
        <v>3</v>
      </c>
      <c r="B10" s="4" t="s">
        <v>59</v>
      </c>
      <c r="C10" s="4" t="s">
        <v>21</v>
      </c>
      <c r="D10" s="6">
        <v>9.0399999999999991</v>
      </c>
      <c r="E10" s="6">
        <v>1.45</v>
      </c>
      <c r="F10" s="6">
        <v>0.15</v>
      </c>
      <c r="G10" s="6">
        <v>0</v>
      </c>
      <c r="H10" s="6">
        <v>0</v>
      </c>
      <c r="I10" s="6">
        <v>0</v>
      </c>
      <c r="J10" s="6">
        <v>1.1200000000000001</v>
      </c>
      <c r="K10" s="6">
        <v>0.68</v>
      </c>
      <c r="L10" s="6">
        <v>0.65</v>
      </c>
      <c r="M10" s="6">
        <v>0.57999999999999996</v>
      </c>
      <c r="N10" s="6">
        <v>0.65</v>
      </c>
      <c r="O10" s="6">
        <v>0.16909593573249776</v>
      </c>
      <c r="P10" s="6">
        <v>0.29544509885550885</v>
      </c>
      <c r="Q10" s="6">
        <v>0.48648295493126315</v>
      </c>
      <c r="R10" s="6">
        <v>0.57465753295849131</v>
      </c>
      <c r="S10" s="6">
        <v>0.59154877417008034</v>
      </c>
      <c r="T10" s="24">
        <v>8</v>
      </c>
      <c r="U10" s="12">
        <v>0.59154877417008034</v>
      </c>
      <c r="V10" s="12">
        <v>4.2936959999999996E-2</v>
      </c>
      <c r="W10" s="20">
        <v>9.2774399999999996E-3</v>
      </c>
      <c r="X10" s="13">
        <v>4.8921600000000004E-3</v>
      </c>
      <c r="Y10" s="20">
        <v>4.8921600000000004E-3</v>
      </c>
      <c r="Z10" s="20">
        <v>1.052352E-2</v>
      </c>
      <c r="AA10" s="20">
        <f t="shared" si="10"/>
        <v>7.2522239999999988E-2</v>
      </c>
      <c r="AB10" s="12">
        <v>0</v>
      </c>
      <c r="AC10" s="12">
        <v>0</v>
      </c>
      <c r="AD10" s="24" t="s">
        <v>36</v>
      </c>
      <c r="AE10" s="16">
        <v>0.72242739955427804</v>
      </c>
      <c r="AF10" s="12">
        <v>0.55130011313497507</v>
      </c>
      <c r="AG10" s="12">
        <f>AE10-AF10</f>
        <v>0.17112728641930297</v>
      </c>
      <c r="AH10" s="33">
        <f>AF10/AE10</f>
        <v>0.76312182161849784</v>
      </c>
      <c r="AI10" s="14">
        <f t="shared" si="0"/>
        <v>0.72242739955427804</v>
      </c>
      <c r="AJ10" s="12">
        <f t="shared" si="11"/>
        <v>0.55130011313497507</v>
      </c>
      <c r="AK10" s="12">
        <f t="shared" si="1"/>
        <v>0.66407101417008041</v>
      </c>
      <c r="AL10" s="14">
        <f>(SUM(U10:Z10)+AG10)/(AE10+AB10)</f>
        <v>1.1560999778035586</v>
      </c>
      <c r="AM10" s="30">
        <f>V10/AA10</f>
        <v>0.59205231388329982</v>
      </c>
      <c r="AN10" s="30">
        <f t="shared" ref="AN10:AN13" si="18">W10/$AA10</f>
        <v>0.12792544742137035</v>
      </c>
      <c r="AO10" s="30">
        <f t="shared" ref="AO10:AO13" si="19">X10/$AA10</f>
        <v>6.7457375833951089E-2</v>
      </c>
      <c r="AP10" s="30">
        <f t="shared" ref="AP10:AP13" si="20">Y10/$AA10</f>
        <v>6.7457375833951089E-2</v>
      </c>
      <c r="AQ10" s="30">
        <f t="shared" ref="AQ10:AQ13" si="21">Z10/$AA10</f>
        <v>0.14510748702742773</v>
      </c>
      <c r="AR10" s="30">
        <f>U10/AK10</f>
        <v>0.89079143878816269</v>
      </c>
      <c r="AS10" s="30">
        <f>AA10/AK10</f>
        <v>0.10920856121183713</v>
      </c>
      <c r="AT10" s="26">
        <v>11469577467.379629</v>
      </c>
      <c r="AU10" s="26">
        <v>3731876013.8422227</v>
      </c>
      <c r="AV10" s="26">
        <v>736924829.87037039</v>
      </c>
      <c r="AW10" s="32">
        <f t="shared" si="6"/>
        <v>0.325371708282713</v>
      </c>
      <c r="AX10" s="32">
        <f t="shared" si="7"/>
        <v>6.4250390388507508E-2</v>
      </c>
      <c r="AY10" s="28">
        <f t="shared" si="8"/>
        <v>0.325371708282713</v>
      </c>
      <c r="AZ10" s="7">
        <f t="shared" si="9"/>
        <v>5.0641203316472359</v>
      </c>
    </row>
    <row r="11" spans="1:52" ht="14.5" customHeight="1" x14ac:dyDescent="0.35">
      <c r="A11" s="4" t="s">
        <v>3</v>
      </c>
      <c r="B11" s="4" t="s">
        <v>59</v>
      </c>
      <c r="C11" s="4" t="s">
        <v>21</v>
      </c>
      <c r="D11" s="6">
        <v>8.92</v>
      </c>
      <c r="E11" s="6">
        <v>1.89</v>
      </c>
      <c r="F11" s="6">
        <v>0.12</v>
      </c>
      <c r="G11" s="6">
        <v>0</v>
      </c>
      <c r="H11" s="6">
        <v>0</v>
      </c>
      <c r="I11" s="6">
        <v>0</v>
      </c>
      <c r="J11" s="6">
        <v>1.17</v>
      </c>
      <c r="K11" s="6">
        <v>0.65</v>
      </c>
      <c r="L11" s="6">
        <v>0.62</v>
      </c>
      <c r="M11" s="6">
        <v>0.56000000000000005</v>
      </c>
      <c r="N11" s="6">
        <v>0.6</v>
      </c>
      <c r="O11" s="6">
        <v>0.1953731608529708</v>
      </c>
      <c r="P11" s="6">
        <v>0.30169642186536011</v>
      </c>
      <c r="Q11" s="6">
        <v>0.65744819605159965</v>
      </c>
      <c r="R11" s="6">
        <v>0.66186597911843592</v>
      </c>
      <c r="S11" s="6">
        <v>0.71688886987208589</v>
      </c>
      <c r="T11" s="24">
        <v>8</v>
      </c>
      <c r="U11" s="12">
        <v>0.716888869872086</v>
      </c>
      <c r="V11" s="12">
        <v>4.2731520000000002E-2</v>
      </c>
      <c r="W11" s="20">
        <v>1.1886720000000002E-2</v>
      </c>
      <c r="X11" s="13">
        <v>6.2899200000000001E-3</v>
      </c>
      <c r="Y11" s="20">
        <v>0</v>
      </c>
      <c r="Z11" s="20">
        <v>1.481088E-2</v>
      </c>
      <c r="AA11" s="20">
        <f t="shared" si="10"/>
        <v>7.5719040000000001E-2</v>
      </c>
      <c r="AB11" s="12">
        <v>0</v>
      </c>
      <c r="AC11" s="12">
        <v>0</v>
      </c>
      <c r="AD11" s="24" t="s">
        <v>36</v>
      </c>
      <c r="AE11" s="16">
        <v>0.75711991227662523</v>
      </c>
      <c r="AF11" s="12">
        <v>0.59643831974758388</v>
      </c>
      <c r="AG11" s="12">
        <f>AE11-AF11</f>
        <v>0.16068159252904135</v>
      </c>
      <c r="AH11" s="33">
        <f>AF11/AE11</f>
        <v>0.78777259728134863</v>
      </c>
      <c r="AI11" s="14">
        <f t="shared" si="0"/>
        <v>0.75711991227662523</v>
      </c>
      <c r="AJ11" s="12">
        <f t="shared" si="11"/>
        <v>0.59643831974758388</v>
      </c>
      <c r="AK11" s="12">
        <f t="shared" si="1"/>
        <v>0.79260790987208596</v>
      </c>
      <c r="AL11" s="14">
        <f>(SUM(U11:Z11)+AG11)/(AE11+AB11)</f>
        <v>1.2590997633844143</v>
      </c>
      <c r="AM11" s="30">
        <f>V11/AA11</f>
        <v>0.56434312954839361</v>
      </c>
      <c r="AN11" s="30">
        <f t="shared" si="18"/>
        <v>0.1569845576489084</v>
      </c>
      <c r="AO11" s="30">
        <f t="shared" si="19"/>
        <v>8.3069198975581307E-2</v>
      </c>
      <c r="AP11" s="30">
        <f t="shared" si="20"/>
        <v>0</v>
      </c>
      <c r="AQ11" s="30">
        <f t="shared" si="21"/>
        <v>0.19560311382711668</v>
      </c>
      <c r="AR11" s="30">
        <f t="shared" ref="AR11:AR13" si="22">U11/AK11</f>
        <v>0.90446847797390795</v>
      </c>
      <c r="AS11" s="30">
        <f t="shared" ref="AS11:AS13" si="23">AA11/AK11</f>
        <v>9.5531522026092094E-2</v>
      </c>
      <c r="AT11" s="26">
        <v>11469577467.379629</v>
      </c>
      <c r="AU11" s="26">
        <v>3731876013.8422227</v>
      </c>
      <c r="AV11" s="26">
        <v>736924829.87037039</v>
      </c>
      <c r="AW11" s="32">
        <f t="shared" si="6"/>
        <v>0.325371708282713</v>
      </c>
      <c r="AX11" s="32">
        <f t="shared" si="7"/>
        <v>6.4250390388507508E-2</v>
      </c>
      <c r="AY11" s="28">
        <f t="shared" si="8"/>
        <v>0.325371708282713</v>
      </c>
      <c r="AZ11" s="7">
        <f t="shared" si="9"/>
        <v>5.0641203316472359</v>
      </c>
    </row>
    <row r="12" spans="1:52" ht="14.5" customHeight="1" x14ac:dyDescent="0.35">
      <c r="A12" s="4" t="s">
        <v>3</v>
      </c>
      <c r="B12" s="4" t="s">
        <v>60</v>
      </c>
      <c r="C12" s="4" t="s">
        <v>21</v>
      </c>
      <c r="D12" s="6">
        <v>8.52</v>
      </c>
      <c r="E12" s="6">
        <v>2.4500000000000002</v>
      </c>
      <c r="F12" s="6">
        <v>0.21</v>
      </c>
      <c r="G12" s="6">
        <v>0</v>
      </c>
      <c r="H12" s="6">
        <v>0</v>
      </c>
      <c r="I12" s="6">
        <v>0</v>
      </c>
      <c r="J12" s="6">
        <v>1.1599999999999999</v>
      </c>
      <c r="K12" s="6">
        <v>0.63</v>
      </c>
      <c r="L12" s="6">
        <v>0.43</v>
      </c>
      <c r="M12" s="6">
        <v>0.41</v>
      </c>
      <c r="N12" s="6">
        <v>0.33</v>
      </c>
      <c r="O12" s="6">
        <v>0.19754775311133474</v>
      </c>
      <c r="P12" s="6">
        <v>0.32099032739026029</v>
      </c>
      <c r="Q12" s="6">
        <v>0.82294556308278055</v>
      </c>
      <c r="R12" s="6">
        <v>0.87757752765181385</v>
      </c>
      <c r="S12" s="6">
        <v>0.89252818733177675</v>
      </c>
      <c r="T12" s="24">
        <v>8</v>
      </c>
      <c r="U12" s="12">
        <v>0.89252818733177675</v>
      </c>
      <c r="V12" s="12">
        <v>0.22927104000000004</v>
      </c>
      <c r="W12" s="16">
        <v>2.696256E-2</v>
      </c>
      <c r="X12" s="13">
        <v>9.4348800000000014E-3</v>
      </c>
      <c r="Y12" s="16">
        <v>2.4111360000000002E-2</v>
      </c>
      <c r="Z12" s="16">
        <v>1.598016E-2</v>
      </c>
      <c r="AA12" s="16">
        <f t="shared" si="10"/>
        <v>0.30576000000000009</v>
      </c>
      <c r="AB12" s="16">
        <v>0.46660431975969996</v>
      </c>
      <c r="AC12" s="16">
        <v>0.46660431975969996</v>
      </c>
      <c r="AD12" s="34">
        <f>AC12/AB12</f>
        <v>1</v>
      </c>
      <c r="AE12" s="16">
        <v>0.8082391013013106</v>
      </c>
      <c r="AF12" s="16">
        <v>0.71905387220209338</v>
      </c>
      <c r="AG12" s="12">
        <f>AE12-AF12</f>
        <v>8.9185229099217223E-2</v>
      </c>
      <c r="AH12" s="33">
        <f>AF12/AE12</f>
        <v>0.88965489425638533</v>
      </c>
      <c r="AI12" s="14">
        <f t="shared" si="0"/>
        <v>1.2748434210610107</v>
      </c>
      <c r="AJ12" s="12">
        <f t="shared" si="11"/>
        <v>1.1856581919617932</v>
      </c>
      <c r="AK12" s="12">
        <f t="shared" si="1"/>
        <v>1.1982881873317768</v>
      </c>
      <c r="AL12" s="14">
        <f>(SUM(U12:Z12)+AG12)/(AE12+AB12)</f>
        <v>1.0099070953823268</v>
      </c>
      <c r="AM12" s="30">
        <f>V12/AA12</f>
        <v>0.74983987441130284</v>
      </c>
      <c r="AN12" s="30">
        <f t="shared" si="18"/>
        <v>8.8182103610675008E-2</v>
      </c>
      <c r="AO12" s="30">
        <f t="shared" si="19"/>
        <v>3.0857142857142854E-2</v>
      </c>
      <c r="AP12" s="30">
        <f t="shared" si="20"/>
        <v>7.8857142857142834E-2</v>
      </c>
      <c r="AQ12" s="30">
        <f t="shared" si="21"/>
        <v>5.2263736263736246E-2</v>
      </c>
      <c r="AR12" s="30">
        <f t="shared" si="22"/>
        <v>0.74483600586864285</v>
      </c>
      <c r="AS12" s="30">
        <f t="shared" si="23"/>
        <v>0.25516399413135715</v>
      </c>
      <c r="AT12" s="26">
        <v>56387943510.268517</v>
      </c>
      <c r="AU12" s="26">
        <v>3924905540.642592</v>
      </c>
      <c r="AV12" s="26">
        <v>1716701315.4120371</v>
      </c>
      <c r="AW12" s="32">
        <f t="shared" si="6"/>
        <v>6.9605403146646899E-2</v>
      </c>
      <c r="AX12" s="32">
        <f t="shared" si="7"/>
        <v>3.0444474626023867E-2</v>
      </c>
      <c r="AY12" s="28">
        <f t="shared" si="8"/>
        <v>6.9605403146646899E-2</v>
      </c>
      <c r="AZ12" s="7">
        <f t="shared" si="9"/>
        <v>2.2863065959150553</v>
      </c>
    </row>
    <row r="13" spans="1:52" s="1" customFormat="1" ht="14.5" customHeight="1" x14ac:dyDescent="0.35">
      <c r="A13" s="3" t="s">
        <v>3</v>
      </c>
      <c r="B13" s="3" t="s">
        <v>60</v>
      </c>
      <c r="C13" s="3" t="s">
        <v>21</v>
      </c>
      <c r="D13" s="5">
        <v>8.1999999999999993</v>
      </c>
      <c r="E13" s="5">
        <v>2.78</v>
      </c>
      <c r="F13" s="5">
        <v>0.57999999999999996</v>
      </c>
      <c r="G13" s="5">
        <v>0</v>
      </c>
      <c r="H13" s="5">
        <v>0</v>
      </c>
      <c r="I13" s="5">
        <v>0</v>
      </c>
      <c r="J13" s="5">
        <v>1.1200000000000001</v>
      </c>
      <c r="K13" s="5">
        <v>0.62</v>
      </c>
      <c r="L13" s="5">
        <v>0.36</v>
      </c>
      <c r="M13" s="5">
        <v>0.33</v>
      </c>
      <c r="N13" s="5">
        <v>0.27</v>
      </c>
      <c r="O13" s="5">
        <v>0.16217298288578769</v>
      </c>
      <c r="P13" s="5">
        <v>0.3420600277794108</v>
      </c>
      <c r="Q13" s="5">
        <v>0.75886277026386917</v>
      </c>
      <c r="R13" s="5">
        <v>0.83257371870137542</v>
      </c>
      <c r="S13" s="5">
        <v>0.83257371870137542</v>
      </c>
      <c r="T13" s="23">
        <v>8</v>
      </c>
      <c r="U13" s="17">
        <v>0.83257371870137542</v>
      </c>
      <c r="V13" s="17">
        <v>0.26789376000000004</v>
      </c>
      <c r="W13" s="18">
        <v>3.5080319999999998E-2</v>
      </c>
      <c r="X13" s="8">
        <v>8.7360000000000007E-3</v>
      </c>
      <c r="Y13" s="18">
        <v>1.502592E-2</v>
      </c>
      <c r="Z13" s="18">
        <v>1.636992E-2</v>
      </c>
      <c r="AA13" s="18">
        <f t="shared" si="10"/>
        <v>0.34310592000000006</v>
      </c>
      <c r="AB13" s="18">
        <v>0.41871394638817483</v>
      </c>
      <c r="AC13" s="18">
        <v>0.41871394638817483</v>
      </c>
      <c r="AD13" s="35">
        <f>AC13/AB13</f>
        <v>1</v>
      </c>
      <c r="AE13" s="18">
        <v>0.81908334181617726</v>
      </c>
      <c r="AF13" s="18">
        <v>0.74370557949442562</v>
      </c>
      <c r="AG13" s="17">
        <f>AE13-AF13</f>
        <v>7.537776232175164E-2</v>
      </c>
      <c r="AH13" s="36">
        <f>AF13/AE13</f>
        <v>0.90797302487605924</v>
      </c>
      <c r="AI13" s="19">
        <f t="shared" si="0"/>
        <v>1.237797288204352</v>
      </c>
      <c r="AJ13" s="17">
        <f t="shared" si="11"/>
        <v>1.1624195258826004</v>
      </c>
      <c r="AK13" s="17">
        <f t="shared" si="1"/>
        <v>1.1756796387013757</v>
      </c>
      <c r="AL13" s="19">
        <f>(SUM(U13:Z13)+AG13)/(AE13+AB13)</f>
        <v>1.0107126691463444</v>
      </c>
      <c r="AM13" s="31">
        <f>V13/AA13</f>
        <v>0.78079025858836826</v>
      </c>
      <c r="AN13" s="31">
        <f t="shared" si="18"/>
        <v>0.10224341218012208</v>
      </c>
      <c r="AO13" s="31">
        <f t="shared" si="19"/>
        <v>2.5461525117374831E-2</v>
      </c>
      <c r="AP13" s="31">
        <f t="shared" si="20"/>
        <v>4.3793823201884706E-2</v>
      </c>
      <c r="AQ13" s="31">
        <f t="shared" si="21"/>
        <v>4.771098091225006E-2</v>
      </c>
      <c r="AR13" s="31">
        <f t="shared" si="22"/>
        <v>0.70816376442566797</v>
      </c>
      <c r="AS13" s="31">
        <f t="shared" si="23"/>
        <v>0.29183623557433186</v>
      </c>
      <c r="AT13" s="27">
        <v>56387943510.268517</v>
      </c>
      <c r="AU13" s="27">
        <v>3924905540.642592</v>
      </c>
      <c r="AV13" s="27">
        <v>1716701315.4120371</v>
      </c>
      <c r="AW13" s="37">
        <f t="shared" si="6"/>
        <v>6.9605403146646899E-2</v>
      </c>
      <c r="AX13" s="37">
        <f t="shared" si="7"/>
        <v>3.0444474626023867E-2</v>
      </c>
      <c r="AY13" s="29">
        <f t="shared" si="8"/>
        <v>6.9605403146646899E-2</v>
      </c>
      <c r="AZ13" s="11">
        <f t="shared" si="9"/>
        <v>2.2863065959150553</v>
      </c>
    </row>
    <row r="14" spans="1:52" ht="14.5" customHeight="1" x14ac:dyDescent="0.35">
      <c r="A14" s="4" t="s">
        <v>4</v>
      </c>
      <c r="B14" s="4" t="s">
        <v>11</v>
      </c>
      <c r="C14" s="4" t="s">
        <v>20</v>
      </c>
      <c r="D14" s="6">
        <v>7.78</v>
      </c>
      <c r="E14" s="6" t="s">
        <v>36</v>
      </c>
      <c r="F14" s="6" t="s">
        <v>36</v>
      </c>
      <c r="G14" s="6" t="s">
        <v>36</v>
      </c>
      <c r="H14" s="6" t="s">
        <v>36</v>
      </c>
      <c r="I14" s="6" t="s">
        <v>36</v>
      </c>
      <c r="J14" s="6" t="s">
        <v>36</v>
      </c>
      <c r="K14" s="6" t="s">
        <v>36</v>
      </c>
      <c r="L14" s="6" t="s">
        <v>36</v>
      </c>
      <c r="M14" s="6" t="s">
        <v>36</v>
      </c>
      <c r="N14" s="6" t="s">
        <v>36</v>
      </c>
      <c r="O14" s="6" t="s">
        <v>36</v>
      </c>
      <c r="P14" s="6" t="s">
        <v>36</v>
      </c>
      <c r="Q14" s="6" t="s">
        <v>36</v>
      </c>
      <c r="R14" s="6" t="s">
        <v>36</v>
      </c>
      <c r="S14" s="6" t="s">
        <v>36</v>
      </c>
      <c r="T14" s="24" t="s">
        <v>36</v>
      </c>
      <c r="U14" s="24" t="s">
        <v>36</v>
      </c>
      <c r="V14" s="24" t="s">
        <v>36</v>
      </c>
      <c r="W14" s="24" t="s">
        <v>36</v>
      </c>
      <c r="X14" s="24" t="s">
        <v>36</v>
      </c>
      <c r="Y14" s="24" t="s">
        <v>36</v>
      </c>
      <c r="Z14" s="24" t="s">
        <v>36</v>
      </c>
      <c r="AA14" s="24" t="s">
        <v>36</v>
      </c>
      <c r="AB14" s="24" t="s">
        <v>36</v>
      </c>
      <c r="AC14" s="24" t="s">
        <v>36</v>
      </c>
      <c r="AD14" s="24" t="s">
        <v>36</v>
      </c>
      <c r="AE14" s="24" t="s">
        <v>36</v>
      </c>
      <c r="AF14" s="24" t="s">
        <v>36</v>
      </c>
      <c r="AG14" s="24" t="s">
        <v>36</v>
      </c>
      <c r="AH14" s="32" t="s">
        <v>36</v>
      </c>
      <c r="AI14" s="24" t="s">
        <v>36</v>
      </c>
      <c r="AJ14" s="24" t="s">
        <v>36</v>
      </c>
      <c r="AK14" s="24" t="s">
        <v>36</v>
      </c>
      <c r="AL14" s="24" t="s">
        <v>36</v>
      </c>
      <c r="AM14" s="32" t="s">
        <v>36</v>
      </c>
      <c r="AN14" s="32" t="s">
        <v>36</v>
      </c>
      <c r="AO14" s="32" t="s">
        <v>36</v>
      </c>
      <c r="AP14" s="32" t="s">
        <v>36</v>
      </c>
      <c r="AQ14" s="32" t="s">
        <v>36</v>
      </c>
      <c r="AR14" s="32" t="s">
        <v>36</v>
      </c>
      <c r="AS14" s="32" t="s">
        <v>36</v>
      </c>
      <c r="AT14" s="26">
        <v>34546742898.776947</v>
      </c>
      <c r="AU14" s="26">
        <v>1199450647.8813128</v>
      </c>
      <c r="AV14" s="26">
        <v>340135859.82222223</v>
      </c>
      <c r="AW14" s="32">
        <f t="shared" si="6"/>
        <v>3.4719644957434667E-2</v>
      </c>
      <c r="AX14" s="32">
        <f t="shared" si="7"/>
        <v>9.8456708587212147E-3</v>
      </c>
      <c r="AY14" s="28">
        <f t="shared" si="8"/>
        <v>3.4719644957434667E-2</v>
      </c>
      <c r="AZ14" s="7">
        <f t="shared" si="9"/>
        <v>3.5263869222969495</v>
      </c>
    </row>
    <row r="15" spans="1:52" ht="14.5" customHeight="1" x14ac:dyDescent="0.35">
      <c r="A15" s="4" t="s">
        <v>4</v>
      </c>
      <c r="B15" s="4" t="s">
        <v>59</v>
      </c>
      <c r="C15" s="4" t="s">
        <v>21</v>
      </c>
      <c r="D15" s="6">
        <v>9.2100000000000009</v>
      </c>
      <c r="E15" s="6">
        <v>11.25</v>
      </c>
      <c r="F15" s="6">
        <v>5.43</v>
      </c>
      <c r="G15" s="6">
        <v>2.2200000000000002</v>
      </c>
      <c r="H15" s="6">
        <v>0.94</v>
      </c>
      <c r="I15" s="6">
        <v>0.45</v>
      </c>
      <c r="J15" s="6">
        <v>1.1599999999999999</v>
      </c>
      <c r="K15" s="6">
        <v>0.72</v>
      </c>
      <c r="L15" s="6">
        <v>0.52</v>
      </c>
      <c r="M15" s="6">
        <v>0.44</v>
      </c>
      <c r="N15" s="6">
        <v>0.27</v>
      </c>
      <c r="O15" s="6">
        <v>0.1443686819042459</v>
      </c>
      <c r="P15" s="6">
        <v>0.46283047797241111</v>
      </c>
      <c r="Q15" s="6">
        <v>0.6704460842797737</v>
      </c>
      <c r="R15" s="6">
        <v>1.0873219648293426</v>
      </c>
      <c r="S15" s="6">
        <v>1.2915693729682969</v>
      </c>
      <c r="T15" s="25">
        <v>11</v>
      </c>
      <c r="U15" s="12">
        <v>1.2915693729682969</v>
      </c>
      <c r="V15" s="12">
        <v>8.1067479999999997E-2</v>
      </c>
      <c r="W15" s="12">
        <v>9.6519199999999996E-3</v>
      </c>
      <c r="X15" s="13">
        <v>4.7902400000000003E-3</v>
      </c>
      <c r="Y15" s="12">
        <v>0</v>
      </c>
      <c r="Z15" s="12">
        <v>1.221248E-2</v>
      </c>
      <c r="AA15" s="12">
        <f t="shared" si="10"/>
        <v>0.10772211999999999</v>
      </c>
      <c r="AB15" s="12">
        <v>0</v>
      </c>
      <c r="AC15" s="12">
        <v>0</v>
      </c>
      <c r="AD15" s="24" t="s">
        <v>36</v>
      </c>
      <c r="AE15" s="12">
        <v>0.9337720496102474</v>
      </c>
      <c r="AF15" s="12">
        <v>0.9337720496102474</v>
      </c>
      <c r="AG15" s="12">
        <f>AE15-AF15</f>
        <v>0</v>
      </c>
      <c r="AH15" s="33">
        <f>AF15/AE15</f>
        <v>1</v>
      </c>
      <c r="AI15" s="14">
        <f t="shared" si="0"/>
        <v>0.9337720496102474</v>
      </c>
      <c r="AJ15" s="12">
        <f t="shared" si="11"/>
        <v>0.9337720496102474</v>
      </c>
      <c r="AK15" s="12">
        <f t="shared" si="1"/>
        <v>1.3992914929682969</v>
      </c>
      <c r="AL15" s="14">
        <f>(SUM(U15:Z15)+AG15)/(AE15+AB15)</f>
        <v>1.4985364935182579</v>
      </c>
      <c r="AM15" s="30">
        <f>V15/AA15</f>
        <v>0.75256112672123432</v>
      </c>
      <c r="AN15" s="30">
        <f t="shared" ref="AN15:AN18" si="24">W15/$AA15</f>
        <v>8.9600167542190967E-2</v>
      </c>
      <c r="AO15" s="30">
        <f t="shared" ref="AO15:AO18" si="25">X15/$AA15</f>
        <v>4.4468489851480837E-2</v>
      </c>
      <c r="AP15" s="30">
        <f t="shared" ref="AP15:AP18" si="26">Y15/$AA15</f>
        <v>0</v>
      </c>
      <c r="AQ15" s="30">
        <f t="shared" ref="AQ15:AQ18" si="27">Z15/$AA15</f>
        <v>0.11337021588509398</v>
      </c>
      <c r="AR15" s="30">
        <f>U15/AK15</f>
        <v>0.92301666912053426</v>
      </c>
      <c r="AS15" s="30">
        <f>AA15/AK15</f>
        <v>7.6983330879465725E-2</v>
      </c>
      <c r="AT15" s="26">
        <v>60484435620.695038</v>
      </c>
      <c r="AU15" s="26">
        <v>2175090691.0103517</v>
      </c>
      <c r="AV15" s="26">
        <v>528503381.50555545</v>
      </c>
      <c r="AW15" s="32">
        <f t="shared" si="6"/>
        <v>3.5961163705826728E-2</v>
      </c>
      <c r="AX15" s="32">
        <f t="shared" si="7"/>
        <v>8.7378410012761282E-3</v>
      </c>
      <c r="AY15" s="28">
        <f t="shared" si="8"/>
        <v>3.5961163705826728E-2</v>
      </c>
      <c r="AZ15" s="7">
        <f t="shared" si="9"/>
        <v>4.1155662709558047</v>
      </c>
    </row>
    <row r="16" spans="1:52" ht="14.5" customHeight="1" x14ac:dyDescent="0.35">
      <c r="A16" s="4" t="s">
        <v>4</v>
      </c>
      <c r="B16" s="4" t="s">
        <v>59</v>
      </c>
      <c r="C16" s="4" t="s">
        <v>21</v>
      </c>
      <c r="D16" s="6">
        <v>9.1300000000000008</v>
      </c>
      <c r="E16" s="6">
        <v>11.24</v>
      </c>
      <c r="F16" s="6">
        <v>5.58</v>
      </c>
      <c r="G16" s="6">
        <v>2.2599999999999998</v>
      </c>
      <c r="H16" s="6">
        <v>0.99</v>
      </c>
      <c r="I16" s="6">
        <v>0</v>
      </c>
      <c r="J16" s="6">
        <v>1.1499999999999999</v>
      </c>
      <c r="K16" s="6">
        <v>0.71</v>
      </c>
      <c r="L16" s="6">
        <v>0.5</v>
      </c>
      <c r="M16" s="6">
        <v>0.44</v>
      </c>
      <c r="N16" s="6">
        <v>0.24</v>
      </c>
      <c r="O16" s="6">
        <v>0.13787580232002863</v>
      </c>
      <c r="P16" s="6">
        <v>0.4191058093043441</v>
      </c>
      <c r="Q16" s="6">
        <v>0.63489846778342884</v>
      </c>
      <c r="R16" s="6">
        <v>0.88926190973791686</v>
      </c>
      <c r="S16" s="6">
        <v>1.028181416140465</v>
      </c>
      <c r="T16" s="25">
        <v>11</v>
      </c>
      <c r="U16" s="12">
        <v>1.028181416140465</v>
      </c>
      <c r="V16" s="12">
        <v>7.1064000000000002E-2</v>
      </c>
      <c r="W16" s="12">
        <v>1.021968E-2</v>
      </c>
      <c r="X16" s="13">
        <v>4.4480800000000001E-3</v>
      </c>
      <c r="Y16" s="12">
        <v>0</v>
      </c>
      <c r="Z16" s="12">
        <v>1.1830839999999999E-2</v>
      </c>
      <c r="AA16" s="12">
        <f t="shared" si="10"/>
        <v>9.7562599999999985E-2</v>
      </c>
      <c r="AB16" s="12">
        <v>0</v>
      </c>
      <c r="AC16" s="12">
        <v>0</v>
      </c>
      <c r="AD16" s="24" t="s">
        <v>36</v>
      </c>
      <c r="AE16" s="12">
        <v>0.95767553588064558</v>
      </c>
      <c r="AF16" s="12">
        <v>0.95767553588064558</v>
      </c>
      <c r="AG16" s="12">
        <f>AE16-AF16</f>
        <v>0</v>
      </c>
      <c r="AH16" s="33">
        <f>AF16/AE16</f>
        <v>1</v>
      </c>
      <c r="AI16" s="14">
        <f t="shared" si="0"/>
        <v>0.95767553588064558</v>
      </c>
      <c r="AJ16" s="12">
        <f t="shared" si="11"/>
        <v>0.95767553588064558</v>
      </c>
      <c r="AK16" s="12">
        <f t="shared" si="1"/>
        <v>1.125744016140465</v>
      </c>
      <c r="AL16" s="14">
        <f>(SUM(U16:Z16)+AG16)/(AE16+AB16)</f>
        <v>1.1754962656587751</v>
      </c>
      <c r="AM16" s="30">
        <f>V16/AA16</f>
        <v>0.72839387224202734</v>
      </c>
      <c r="AN16" s="30">
        <f t="shared" si="24"/>
        <v>0.10474997591290107</v>
      </c>
      <c r="AO16" s="30">
        <f t="shared" si="25"/>
        <v>4.5592060892186155E-2</v>
      </c>
      <c r="AP16" s="30">
        <f t="shared" si="26"/>
        <v>0</v>
      </c>
      <c r="AQ16" s="30">
        <f t="shared" si="27"/>
        <v>0.12126409095288564</v>
      </c>
      <c r="AR16" s="30">
        <f t="shared" ref="AR16:AR18" si="28">U16/AK16</f>
        <v>0.91333500458258121</v>
      </c>
      <c r="AS16" s="30">
        <f t="shared" ref="AS16:AS18" si="29">AA16/AK16</f>
        <v>8.6664995417418747E-2</v>
      </c>
      <c r="AT16" s="26">
        <v>60484435620.695038</v>
      </c>
      <c r="AU16" s="26">
        <v>2175090691.0103517</v>
      </c>
      <c r="AV16" s="26">
        <v>528503381.50555545</v>
      </c>
      <c r="AW16" s="32">
        <f t="shared" si="6"/>
        <v>3.5961163705826728E-2</v>
      </c>
      <c r="AX16" s="32">
        <f t="shared" si="7"/>
        <v>8.7378410012761282E-3</v>
      </c>
      <c r="AY16" s="28">
        <f t="shared" si="8"/>
        <v>3.5961163705826728E-2</v>
      </c>
      <c r="AZ16" s="7">
        <f t="shared" si="9"/>
        <v>4.1155662709558047</v>
      </c>
    </row>
    <row r="17" spans="1:52" ht="14.5" customHeight="1" x14ac:dyDescent="0.35">
      <c r="A17" s="4" t="s">
        <v>4</v>
      </c>
      <c r="B17" s="4" t="s">
        <v>60</v>
      </c>
      <c r="C17" s="4" t="s">
        <v>21</v>
      </c>
      <c r="D17" s="6">
        <v>8.43</v>
      </c>
      <c r="E17" s="6">
        <v>9.24</v>
      </c>
      <c r="F17" s="6">
        <v>7.77</v>
      </c>
      <c r="G17" s="6">
        <v>4.96</v>
      </c>
      <c r="H17" s="6">
        <v>4.68</v>
      </c>
      <c r="I17" s="6">
        <v>5.64</v>
      </c>
      <c r="J17" s="6">
        <v>1.1599999999999999</v>
      </c>
      <c r="K17" s="6">
        <v>0.51</v>
      </c>
      <c r="L17" s="6">
        <v>0.28999999999999998</v>
      </c>
      <c r="M17" s="6">
        <v>0.23</v>
      </c>
      <c r="N17" s="6">
        <v>0</v>
      </c>
      <c r="O17" s="6">
        <v>0.1475232931977411</v>
      </c>
      <c r="P17" s="6">
        <v>0.62402453529073432</v>
      </c>
      <c r="Q17" s="6">
        <v>0.96006276785298661</v>
      </c>
      <c r="R17" s="6">
        <v>1.0802945491872276</v>
      </c>
      <c r="S17" s="6">
        <v>1.2960363937727244</v>
      </c>
      <c r="T17" s="24">
        <v>10</v>
      </c>
      <c r="U17" s="12">
        <v>1.2960363937727244</v>
      </c>
      <c r="V17" s="12">
        <v>3.6611119999999997E-2</v>
      </c>
      <c r="W17" s="12">
        <v>2.6968600000000002E-2</v>
      </c>
      <c r="X17" s="13">
        <v>0</v>
      </c>
      <c r="Y17" s="12">
        <v>0</v>
      </c>
      <c r="Z17" s="12">
        <v>1.068592E-2</v>
      </c>
      <c r="AA17" s="12">
        <f t="shared" si="10"/>
        <v>7.4265640000000008E-2</v>
      </c>
      <c r="AB17" s="12">
        <v>0.59309966961726401</v>
      </c>
      <c r="AC17" s="12">
        <v>0.59309966961726401</v>
      </c>
      <c r="AD17" s="33">
        <v>1</v>
      </c>
      <c r="AE17" s="12">
        <v>0.87254066844640354</v>
      </c>
      <c r="AF17" s="12">
        <v>0.87237191588591312</v>
      </c>
      <c r="AG17" s="12">
        <f>AE17-AF17</f>
        <v>1.6875256049042608E-4</v>
      </c>
      <c r="AH17" s="33">
        <f>AF17/AE17</f>
        <v>0.99980659633803559</v>
      </c>
      <c r="AI17" s="14">
        <f t="shared" si="0"/>
        <v>1.4656403380636676</v>
      </c>
      <c r="AJ17" s="12">
        <f t="shared" si="11"/>
        <v>1.465471585503177</v>
      </c>
      <c r="AK17" s="12">
        <f t="shared" si="1"/>
        <v>1.3703020337727245</v>
      </c>
      <c r="AL17" s="14">
        <f>(SUM(U17:Z17)+AG17)/(AE17+AB17)</f>
        <v>0.93506623060321481</v>
      </c>
      <c r="AM17" s="30">
        <f>V17/AA17</f>
        <v>0.492975217072121</v>
      </c>
      <c r="AN17" s="30">
        <f t="shared" si="24"/>
        <v>0.36313697693846037</v>
      </c>
      <c r="AO17" s="30">
        <f t="shared" si="25"/>
        <v>0</v>
      </c>
      <c r="AP17" s="30">
        <f t="shared" si="26"/>
        <v>0</v>
      </c>
      <c r="AQ17" s="30">
        <f t="shared" si="27"/>
        <v>0.1438878059894185</v>
      </c>
      <c r="AR17" s="30">
        <f t="shared" si="28"/>
        <v>0.9458034519619507</v>
      </c>
      <c r="AS17" s="30">
        <f t="shared" si="29"/>
        <v>5.4196548038049221E-2</v>
      </c>
      <c r="AT17" s="26">
        <v>126200782593.52583</v>
      </c>
      <c r="AU17" s="26">
        <v>2007624517.9623702</v>
      </c>
      <c r="AV17" s="26">
        <v>637840101.03333342</v>
      </c>
      <c r="AW17" s="32">
        <f t="shared" si="6"/>
        <v>1.5908178037442395E-2</v>
      </c>
      <c r="AX17" s="32">
        <f t="shared" si="7"/>
        <v>5.0541691416266616E-3</v>
      </c>
      <c r="AY17" s="28">
        <f t="shared" si="8"/>
        <v>1.5908178037442395E-2</v>
      </c>
      <c r="AZ17" s="7">
        <f t="shared" si="9"/>
        <v>3.147535745573093</v>
      </c>
    </row>
    <row r="18" spans="1:52" s="1" customFormat="1" ht="14.5" customHeight="1" x14ac:dyDescent="0.35">
      <c r="A18" s="3" t="s">
        <v>4</v>
      </c>
      <c r="B18" s="3" t="s">
        <v>60</v>
      </c>
      <c r="C18" s="3" t="s">
        <v>21</v>
      </c>
      <c r="D18" s="5">
        <v>8.58</v>
      </c>
      <c r="E18" s="5">
        <v>12.46</v>
      </c>
      <c r="F18" s="5">
        <v>7.44</v>
      </c>
      <c r="G18" s="5">
        <v>4.32</v>
      </c>
      <c r="H18" s="5">
        <v>3.2</v>
      </c>
      <c r="I18" s="5">
        <v>3.54</v>
      </c>
      <c r="J18" s="5">
        <v>1.1599999999999999</v>
      </c>
      <c r="K18" s="5">
        <v>0.64</v>
      </c>
      <c r="L18" s="5">
        <v>0.42</v>
      </c>
      <c r="M18" s="5">
        <v>0.28000000000000003</v>
      </c>
      <c r="N18" s="5">
        <v>0</v>
      </c>
      <c r="O18" s="5">
        <v>0.16538644617815348</v>
      </c>
      <c r="P18" s="5">
        <v>0.59445981121745906</v>
      </c>
      <c r="Q18" s="5">
        <v>0.99295394453546604</v>
      </c>
      <c r="R18" s="5">
        <v>1.2059196204499742</v>
      </c>
      <c r="S18" s="5">
        <v>1.5608257290929157</v>
      </c>
      <c r="T18" s="23">
        <v>10</v>
      </c>
      <c r="U18" s="17">
        <v>1.5608257290929157</v>
      </c>
      <c r="V18" s="17">
        <v>3.2789080000000005E-2</v>
      </c>
      <c r="W18" s="17">
        <v>1.8168320000000002E-2</v>
      </c>
      <c r="X18" s="8">
        <v>0</v>
      </c>
      <c r="Y18" s="17">
        <v>0</v>
      </c>
      <c r="Z18" s="17">
        <v>9.1593600000000001E-3</v>
      </c>
      <c r="AA18" s="17">
        <f t="shared" si="10"/>
        <v>6.0116760000000005E-2</v>
      </c>
      <c r="AB18" s="17">
        <v>0.61921946252881954</v>
      </c>
      <c r="AC18" s="17">
        <v>0.61921946252881954</v>
      </c>
      <c r="AD18" s="36">
        <v>1</v>
      </c>
      <c r="AE18" s="17">
        <v>0.92744907027225765</v>
      </c>
      <c r="AF18" s="17">
        <v>0.9273527433009936</v>
      </c>
      <c r="AG18" s="17">
        <f>AE18-AF18</f>
        <v>9.6326971264049099E-5</v>
      </c>
      <c r="AH18" s="36">
        <f>AF18/AE18</f>
        <v>0.99989613772405228</v>
      </c>
      <c r="AI18" s="19">
        <f t="shared" si="0"/>
        <v>1.5466685328010772</v>
      </c>
      <c r="AJ18" s="17">
        <f t="shared" si="11"/>
        <v>1.546572205829813</v>
      </c>
      <c r="AK18" s="17">
        <f t="shared" si="1"/>
        <v>1.6209424890929156</v>
      </c>
      <c r="AL18" s="19">
        <f>(SUM(U18:Z18)+AG18)/(AE18+AB18)</f>
        <v>1.0480841768523053</v>
      </c>
      <c r="AM18" s="31">
        <f>V18/AA18</f>
        <v>0.54542327297745263</v>
      </c>
      <c r="AN18" s="31">
        <f t="shared" si="24"/>
        <v>0.30221721862588735</v>
      </c>
      <c r="AO18" s="31">
        <f t="shared" si="25"/>
        <v>0</v>
      </c>
      <c r="AP18" s="31">
        <f t="shared" si="26"/>
        <v>0</v>
      </c>
      <c r="AQ18" s="31">
        <f t="shared" si="27"/>
        <v>0.1523595083966601</v>
      </c>
      <c r="AR18" s="31">
        <f t="shared" si="28"/>
        <v>0.962912465800288</v>
      </c>
      <c r="AS18" s="31">
        <f t="shared" si="29"/>
        <v>3.7087534199712127E-2</v>
      </c>
      <c r="AT18" s="27">
        <v>126200782593.52583</v>
      </c>
      <c r="AU18" s="27">
        <v>2007624517.9623702</v>
      </c>
      <c r="AV18" s="27">
        <v>637840101.03333342</v>
      </c>
      <c r="AW18" s="37">
        <f t="shared" si="6"/>
        <v>1.5908178037442395E-2</v>
      </c>
      <c r="AX18" s="37">
        <f t="shared" si="7"/>
        <v>5.0541691416266616E-3</v>
      </c>
      <c r="AY18" s="29">
        <f t="shared" si="8"/>
        <v>1.5908178037442395E-2</v>
      </c>
      <c r="AZ18" s="11">
        <f t="shared" si="9"/>
        <v>3.147535745573093</v>
      </c>
    </row>
    <row r="19" spans="1:52" ht="14.5" customHeight="1" x14ac:dyDescent="0.35">
      <c r="A19" s="4" t="s">
        <v>5</v>
      </c>
      <c r="B19" s="4" t="s">
        <v>11</v>
      </c>
      <c r="C19" s="4" t="s">
        <v>20</v>
      </c>
      <c r="D19" s="6">
        <v>8.26</v>
      </c>
      <c r="E19" s="6" t="s">
        <v>36</v>
      </c>
      <c r="F19" s="6" t="s">
        <v>36</v>
      </c>
      <c r="G19" s="6" t="s">
        <v>36</v>
      </c>
      <c r="H19" s="6" t="s">
        <v>36</v>
      </c>
      <c r="I19" s="6" t="s">
        <v>36</v>
      </c>
      <c r="J19" s="6" t="s">
        <v>36</v>
      </c>
      <c r="K19" s="6" t="s">
        <v>36</v>
      </c>
      <c r="L19" s="6" t="s">
        <v>36</v>
      </c>
      <c r="M19" s="6" t="s">
        <v>36</v>
      </c>
      <c r="N19" s="6" t="s">
        <v>36</v>
      </c>
      <c r="O19" s="6" t="s">
        <v>36</v>
      </c>
      <c r="P19" s="6" t="s">
        <v>36</v>
      </c>
      <c r="Q19" s="6" t="s">
        <v>36</v>
      </c>
      <c r="R19" s="6" t="s">
        <v>36</v>
      </c>
      <c r="S19" s="6" t="s">
        <v>36</v>
      </c>
      <c r="T19" s="24" t="s">
        <v>36</v>
      </c>
      <c r="U19" s="24" t="s">
        <v>36</v>
      </c>
      <c r="V19" s="24" t="s">
        <v>36</v>
      </c>
      <c r="W19" s="24" t="s">
        <v>36</v>
      </c>
      <c r="X19" s="24" t="s">
        <v>36</v>
      </c>
      <c r="Y19" s="24" t="s">
        <v>36</v>
      </c>
      <c r="Z19" s="24" t="s">
        <v>36</v>
      </c>
      <c r="AA19" s="24" t="s">
        <v>36</v>
      </c>
      <c r="AB19" s="24" t="s">
        <v>36</v>
      </c>
      <c r="AC19" s="24" t="s">
        <v>36</v>
      </c>
      <c r="AD19" s="24" t="s">
        <v>36</v>
      </c>
      <c r="AE19" s="24" t="s">
        <v>36</v>
      </c>
      <c r="AF19" s="24" t="s">
        <v>36</v>
      </c>
      <c r="AG19" s="24" t="s">
        <v>36</v>
      </c>
      <c r="AH19" s="32" t="s">
        <v>36</v>
      </c>
      <c r="AI19" s="24" t="s">
        <v>36</v>
      </c>
      <c r="AJ19" s="24" t="s">
        <v>36</v>
      </c>
      <c r="AK19" s="24" t="s">
        <v>36</v>
      </c>
      <c r="AL19" s="24" t="s">
        <v>36</v>
      </c>
      <c r="AM19" s="32" t="s">
        <v>36</v>
      </c>
      <c r="AN19" s="32" t="s">
        <v>36</v>
      </c>
      <c r="AO19" s="32" t="s">
        <v>36</v>
      </c>
      <c r="AP19" s="32" t="s">
        <v>36</v>
      </c>
      <c r="AQ19" s="32" t="s">
        <v>36</v>
      </c>
      <c r="AR19" s="32" t="s">
        <v>36</v>
      </c>
      <c r="AS19" s="32" t="s">
        <v>36</v>
      </c>
      <c r="AT19" s="26">
        <v>97864370965.467606</v>
      </c>
      <c r="AU19" s="26">
        <v>451423008.42962962</v>
      </c>
      <c r="AV19" s="26">
        <v>1887299376.3722222</v>
      </c>
      <c r="AW19" s="32">
        <f t="shared" si="6"/>
        <v>4.6127411230070508E-3</v>
      </c>
      <c r="AX19" s="32">
        <f t="shared" si="7"/>
        <v>1.9284846545819766E-2</v>
      </c>
      <c r="AY19" s="28">
        <f t="shared" si="8"/>
        <v>4.6127411230070508E-3</v>
      </c>
      <c r="AZ19" s="7">
        <f t="shared" si="9"/>
        <v>0.23918993143385525</v>
      </c>
    </row>
    <row r="20" spans="1:52" ht="14.5" customHeight="1" x14ac:dyDescent="0.35">
      <c r="A20" s="4" t="s">
        <v>5</v>
      </c>
      <c r="B20" s="4" t="s">
        <v>59</v>
      </c>
      <c r="C20" s="4" t="s">
        <v>21</v>
      </c>
      <c r="D20" s="6">
        <v>9.18</v>
      </c>
      <c r="E20" s="6">
        <v>1.95</v>
      </c>
      <c r="F20" s="6">
        <v>0</v>
      </c>
      <c r="G20" s="6">
        <v>0</v>
      </c>
      <c r="H20" s="6">
        <v>0</v>
      </c>
      <c r="I20" s="6">
        <v>0</v>
      </c>
      <c r="J20" s="6">
        <v>1.1599999999999999</v>
      </c>
      <c r="K20" s="6">
        <v>1</v>
      </c>
      <c r="L20" s="6">
        <v>0.93</v>
      </c>
      <c r="M20" s="6">
        <v>0.93</v>
      </c>
      <c r="N20" s="6">
        <v>0.88</v>
      </c>
      <c r="O20" s="6">
        <v>3.01819092437309E-2</v>
      </c>
      <c r="P20" s="6">
        <v>0.1306298775951539</v>
      </c>
      <c r="Q20" s="6">
        <v>0.13372028384826654</v>
      </c>
      <c r="R20" s="6">
        <v>0.13559003750894252</v>
      </c>
      <c r="S20" s="6">
        <v>0.15631683357424017</v>
      </c>
      <c r="T20" s="24">
        <v>11</v>
      </c>
      <c r="U20" s="12">
        <v>0.15631683357424017</v>
      </c>
      <c r="V20" s="12">
        <v>0.23676532</v>
      </c>
      <c r="W20" s="20">
        <v>5.9614799999999999E-3</v>
      </c>
      <c r="X20" s="13">
        <v>4.1059200000000007E-3</v>
      </c>
      <c r="Y20" s="20">
        <v>0</v>
      </c>
      <c r="Z20" s="20">
        <v>8.7777199999999993E-3</v>
      </c>
      <c r="AA20" s="20">
        <f t="shared" si="10"/>
        <v>0.25561043999999999</v>
      </c>
      <c r="AB20" s="12">
        <v>0</v>
      </c>
      <c r="AC20" s="12">
        <v>0</v>
      </c>
      <c r="AD20" s="24" t="s">
        <v>36</v>
      </c>
      <c r="AE20" s="12">
        <v>0.50677002827848716</v>
      </c>
      <c r="AF20" s="12">
        <v>0.2817385866097738</v>
      </c>
      <c r="AG20" s="12">
        <f>AE20-AF20</f>
        <v>0.22503144166871336</v>
      </c>
      <c r="AH20" s="33">
        <f>AF20/AE20</f>
        <v>0.55594958440389253</v>
      </c>
      <c r="AI20" s="14">
        <f t="shared" si="0"/>
        <v>0.50677002827848716</v>
      </c>
      <c r="AJ20" s="12">
        <f t="shared" si="11"/>
        <v>0.2817385866097738</v>
      </c>
      <c r="AK20" s="12">
        <f t="shared" si="1"/>
        <v>0.41192727357424014</v>
      </c>
      <c r="AL20" s="14">
        <f>(SUM(U20:Z20)+AG20)/(AE20+AB20)</f>
        <v>1.2568989476483468</v>
      </c>
      <c r="AM20" s="30">
        <f>V20/AA20</f>
        <v>0.92627405985451927</v>
      </c>
      <c r="AN20" s="30">
        <f t="shared" ref="AN20:AN23" si="30">W20/$AA20</f>
        <v>2.3322521568367865E-2</v>
      </c>
      <c r="AO20" s="30">
        <f t="shared" ref="AO20:AO23" si="31">X20/$AA20</f>
        <v>1.6063193662981843E-2</v>
      </c>
      <c r="AP20" s="30">
        <f t="shared" ref="AP20:AP23" si="32">Y20/$AA20</f>
        <v>0</v>
      </c>
      <c r="AQ20" s="30">
        <f t="shared" ref="AQ20:AQ23" si="33">Z20/$AA20</f>
        <v>3.4340224914131051E-2</v>
      </c>
      <c r="AR20" s="30">
        <f>U20/AK20</f>
        <v>0.37947677564027033</v>
      </c>
      <c r="AS20" s="30">
        <f>AA20/AK20</f>
        <v>0.62052322435972973</v>
      </c>
      <c r="AT20" s="26">
        <v>54903888545.912025</v>
      </c>
      <c r="AU20" s="26">
        <v>85592684.901851848</v>
      </c>
      <c r="AV20" s="26">
        <v>1393309233.425926</v>
      </c>
      <c r="AW20" s="32">
        <f t="shared" si="6"/>
        <v>1.5589548785834553E-3</v>
      </c>
      <c r="AX20" s="32">
        <f t="shared" si="7"/>
        <v>2.5377241399956681E-2</v>
      </c>
      <c r="AY20" s="28">
        <f t="shared" si="8"/>
        <v>1.5589548785834553E-3</v>
      </c>
      <c r="AZ20" s="7">
        <f t="shared" si="9"/>
        <v>6.1431219178382276E-2</v>
      </c>
    </row>
    <row r="21" spans="1:52" ht="14.5" customHeight="1" x14ac:dyDescent="0.35">
      <c r="A21" s="4" t="s">
        <v>5</v>
      </c>
      <c r="B21" s="4" t="s">
        <v>59</v>
      </c>
      <c r="C21" s="4" t="s">
        <v>21</v>
      </c>
      <c r="D21" s="6">
        <v>9.2200000000000006</v>
      </c>
      <c r="E21" s="6">
        <v>1.96</v>
      </c>
      <c r="F21" s="6">
        <v>0.3</v>
      </c>
      <c r="G21" s="6">
        <v>0</v>
      </c>
      <c r="H21" s="6">
        <v>0</v>
      </c>
      <c r="I21" s="6">
        <v>0</v>
      </c>
      <c r="J21" s="6">
        <v>1.1499999999999999</v>
      </c>
      <c r="K21" s="6">
        <v>1.02</v>
      </c>
      <c r="L21" s="6">
        <v>0.98</v>
      </c>
      <c r="M21" s="6">
        <v>1.02</v>
      </c>
      <c r="N21" s="6">
        <v>1.03</v>
      </c>
      <c r="O21" s="6">
        <v>3.4593278759797286E-2</v>
      </c>
      <c r="P21" s="6">
        <v>0.13440862561514996</v>
      </c>
      <c r="Q21" s="6">
        <v>0.17109539391475717</v>
      </c>
      <c r="R21" s="6">
        <v>0.1850975863355285</v>
      </c>
      <c r="S21" s="6">
        <v>0.21118095999495576</v>
      </c>
      <c r="T21" s="24">
        <v>9</v>
      </c>
      <c r="U21" s="12">
        <v>0.21118095999495576</v>
      </c>
      <c r="V21" s="12">
        <v>0.22972471999999999</v>
      </c>
      <c r="W21" s="20">
        <v>6.5292399999999995E-3</v>
      </c>
      <c r="X21" s="13">
        <v>0</v>
      </c>
      <c r="Y21" s="20">
        <v>4.7902400000000003E-3</v>
      </c>
      <c r="Z21" s="20">
        <v>6.8695199999999988E-3</v>
      </c>
      <c r="AA21" s="20">
        <f t="shared" si="10"/>
        <v>0.24791371999999998</v>
      </c>
      <c r="AB21" s="12">
        <v>0</v>
      </c>
      <c r="AC21" s="12">
        <v>0</v>
      </c>
      <c r="AD21" s="24" t="s">
        <v>36</v>
      </c>
      <c r="AE21" s="12">
        <v>0.59444722595713895</v>
      </c>
      <c r="AF21" s="12">
        <v>0.33809030053970779</v>
      </c>
      <c r="AG21" s="12">
        <f>AE21-AF21</f>
        <v>0.25635692541743116</v>
      </c>
      <c r="AH21" s="33">
        <f>AF21/AE21</f>
        <v>0.56874737701961264</v>
      </c>
      <c r="AI21" s="14">
        <f t="shared" si="0"/>
        <v>0.59444722595713895</v>
      </c>
      <c r="AJ21" s="12">
        <f t="shared" si="11"/>
        <v>0.33809030053970779</v>
      </c>
      <c r="AK21" s="12">
        <f t="shared" si="1"/>
        <v>0.45909467999495579</v>
      </c>
      <c r="AL21" s="14">
        <f>(SUM(U21:Z21)+AG21)/(AE21+AB21)</f>
        <v>1.2035578166933405</v>
      </c>
      <c r="AM21" s="30">
        <f>V21/AA21</f>
        <v>0.92663173300775781</v>
      </c>
      <c r="AN21" s="30">
        <f t="shared" si="30"/>
        <v>2.6336743283106721E-2</v>
      </c>
      <c r="AO21" s="30">
        <f t="shared" si="31"/>
        <v>0</v>
      </c>
      <c r="AP21" s="30">
        <f t="shared" si="32"/>
        <v>1.9322206128809655E-2</v>
      </c>
      <c r="AQ21" s="30">
        <f t="shared" si="33"/>
        <v>2.7709317580325927E-2</v>
      </c>
      <c r="AR21" s="30">
        <f t="shared" ref="AR21:AR23" si="34">U21/AK21</f>
        <v>0.45999435235728731</v>
      </c>
      <c r="AS21" s="30">
        <f t="shared" ref="AS21:AS23" si="35">AA21/AK21</f>
        <v>0.54000564764271253</v>
      </c>
      <c r="AT21" s="26">
        <v>54903888545.912025</v>
      </c>
      <c r="AU21" s="26">
        <v>85592684.901851848</v>
      </c>
      <c r="AV21" s="26">
        <v>1393309233.425926</v>
      </c>
      <c r="AW21" s="32">
        <f t="shared" si="6"/>
        <v>1.5589548785834553E-3</v>
      </c>
      <c r="AX21" s="32">
        <f t="shared" si="7"/>
        <v>2.5377241399956681E-2</v>
      </c>
      <c r="AY21" s="28">
        <f t="shared" si="8"/>
        <v>1.5589548785834553E-3</v>
      </c>
      <c r="AZ21" s="7">
        <f t="shared" si="9"/>
        <v>6.1431219178382276E-2</v>
      </c>
    </row>
    <row r="22" spans="1:52" ht="14.5" customHeight="1" x14ac:dyDescent="0.35">
      <c r="A22" s="4" t="s">
        <v>5</v>
      </c>
      <c r="B22" s="4" t="s">
        <v>60</v>
      </c>
      <c r="C22" s="4" t="s">
        <v>21</v>
      </c>
      <c r="D22" s="6">
        <v>7.78</v>
      </c>
      <c r="E22" s="6">
        <v>3.71</v>
      </c>
      <c r="F22" s="6">
        <v>0</v>
      </c>
      <c r="G22" s="6">
        <v>0</v>
      </c>
      <c r="H22" s="6">
        <v>0</v>
      </c>
      <c r="I22" s="6">
        <v>0</v>
      </c>
      <c r="J22" s="6">
        <v>1.1499999999999999</v>
      </c>
      <c r="K22" s="6">
        <v>0.92</v>
      </c>
      <c r="L22" s="6">
        <v>0.87</v>
      </c>
      <c r="M22" s="6">
        <v>0.91</v>
      </c>
      <c r="N22" s="6">
        <v>0.88</v>
      </c>
      <c r="O22" s="6">
        <v>3.6155065770069619E-2</v>
      </c>
      <c r="P22" s="6">
        <v>0.22662306363770429</v>
      </c>
      <c r="Q22" s="6">
        <v>0.30744220771180703</v>
      </c>
      <c r="R22" s="6">
        <v>0.32598019642275983</v>
      </c>
      <c r="S22" s="6">
        <v>0.4076929969784705</v>
      </c>
      <c r="T22" s="24">
        <v>10</v>
      </c>
      <c r="U22" s="12">
        <v>0.4076929969784705</v>
      </c>
      <c r="V22" s="12">
        <v>0.51637772000000004</v>
      </c>
      <c r="W22" s="16">
        <v>1.674892E-2</v>
      </c>
      <c r="X22" s="13">
        <v>4.7902400000000003E-3</v>
      </c>
      <c r="Y22" s="16">
        <v>9.9226399999999999E-3</v>
      </c>
      <c r="Z22" s="16">
        <v>1.0304279999999999E-2</v>
      </c>
      <c r="AA22" s="16">
        <f t="shared" si="10"/>
        <v>0.55814380000000008</v>
      </c>
      <c r="AB22" s="20">
        <v>0.54562972508022478</v>
      </c>
      <c r="AC22" s="20">
        <v>0.54562972508022478</v>
      </c>
      <c r="AD22" s="34">
        <f>AC22/AB22</f>
        <v>1</v>
      </c>
      <c r="AE22" s="20">
        <v>0.664301806755494</v>
      </c>
      <c r="AF22" s="20">
        <v>0.42252168469541118</v>
      </c>
      <c r="AG22" s="12">
        <f>AE22-AF22</f>
        <v>0.24178012206008281</v>
      </c>
      <c r="AH22" s="33">
        <f>AF22/AE22</f>
        <v>0.63603874082330547</v>
      </c>
      <c r="AI22" s="14">
        <f t="shared" si="0"/>
        <v>1.2099315318357187</v>
      </c>
      <c r="AJ22" s="12">
        <f t="shared" si="11"/>
        <v>0.96815140977563596</v>
      </c>
      <c r="AK22" s="12">
        <f t="shared" si="1"/>
        <v>0.96583679697847047</v>
      </c>
      <c r="AL22" s="14">
        <f>(SUM(U22:Z22)+AG22)/(AE22+AB22)</f>
        <v>0.99808698861360057</v>
      </c>
      <c r="AM22" s="30">
        <f>V22/AA22</f>
        <v>0.92516967849504006</v>
      </c>
      <c r="AN22" s="30">
        <f t="shared" si="30"/>
        <v>3.0008252353604929E-2</v>
      </c>
      <c r="AO22" s="30">
        <f t="shared" si="31"/>
        <v>8.5824477491284502E-3</v>
      </c>
      <c r="AP22" s="30">
        <f t="shared" si="32"/>
        <v>1.7777927480337501E-2</v>
      </c>
      <c r="AQ22" s="30">
        <f t="shared" si="33"/>
        <v>1.8461693921888941E-2</v>
      </c>
      <c r="AR22" s="30">
        <f t="shared" si="34"/>
        <v>0.42211375488477937</v>
      </c>
      <c r="AS22" s="30">
        <f t="shared" si="35"/>
        <v>0.5778862451152208</v>
      </c>
      <c r="AT22" s="26">
        <v>25016944534.427509</v>
      </c>
      <c r="AU22" s="26">
        <v>212649303.2647202</v>
      </c>
      <c r="AV22" s="26">
        <v>690525988.04444444</v>
      </c>
      <c r="AW22" s="32">
        <f t="shared" si="6"/>
        <v>8.5002108459759796E-3</v>
      </c>
      <c r="AX22" s="32">
        <f t="shared" si="7"/>
        <v>2.7602331175742303E-2</v>
      </c>
      <c r="AY22" s="28">
        <f t="shared" si="8"/>
        <v>8.5002108459759796E-3</v>
      </c>
      <c r="AZ22" s="7">
        <f t="shared" si="9"/>
        <v>0.30795264326971777</v>
      </c>
    </row>
    <row r="23" spans="1:52" s="1" customFormat="1" ht="14.5" customHeight="1" x14ac:dyDescent="0.35">
      <c r="A23" s="3" t="s">
        <v>5</v>
      </c>
      <c r="B23" s="3" t="s">
        <v>60</v>
      </c>
      <c r="C23" s="3" t="s">
        <v>21</v>
      </c>
      <c r="D23" s="5">
        <v>7.87</v>
      </c>
      <c r="E23" s="5">
        <v>4.24</v>
      </c>
      <c r="F23" s="5">
        <v>0.24</v>
      </c>
      <c r="G23" s="5">
        <v>0</v>
      </c>
      <c r="H23" s="5">
        <v>0</v>
      </c>
      <c r="I23" s="5">
        <v>0</v>
      </c>
      <c r="J23" s="5">
        <v>1.1499999999999999</v>
      </c>
      <c r="K23" s="5">
        <v>0.86</v>
      </c>
      <c r="L23" s="5">
        <v>0.79</v>
      </c>
      <c r="M23" s="5">
        <v>0.82</v>
      </c>
      <c r="N23" s="5">
        <v>0.84</v>
      </c>
      <c r="O23" s="5">
        <v>3.7043906666154161E-2</v>
      </c>
      <c r="P23" s="5">
        <v>0.28011726656027719</v>
      </c>
      <c r="Q23" s="5">
        <v>0.35059609367793948</v>
      </c>
      <c r="R23" s="5">
        <v>0.38327270982560235</v>
      </c>
      <c r="S23" s="5">
        <v>0.39631882391427792</v>
      </c>
      <c r="T23" s="23">
        <v>10</v>
      </c>
      <c r="U23" s="17">
        <v>0.39631882391427792</v>
      </c>
      <c r="V23" s="17">
        <v>0.49203736000000009</v>
      </c>
      <c r="W23" s="18">
        <v>1.4477879999999999E-2</v>
      </c>
      <c r="X23" s="8">
        <v>4.4480800000000001E-3</v>
      </c>
      <c r="Y23" s="18">
        <v>9.2383199999999995E-3</v>
      </c>
      <c r="Z23" s="18">
        <v>1.0304279999999999E-2</v>
      </c>
      <c r="AA23" s="18">
        <f t="shared" si="10"/>
        <v>0.53050592000000019</v>
      </c>
      <c r="AB23" s="21">
        <v>0.75747363928761213</v>
      </c>
      <c r="AC23" s="21">
        <v>0.75747363928761213</v>
      </c>
      <c r="AD23" s="35">
        <f>AC23/AB23</f>
        <v>1</v>
      </c>
      <c r="AE23" s="21">
        <v>0.7270732126066316</v>
      </c>
      <c r="AF23" s="21">
        <v>0.49566258877521852</v>
      </c>
      <c r="AG23" s="17">
        <f>AE23-AF23</f>
        <v>0.23141062383141309</v>
      </c>
      <c r="AH23" s="36">
        <f>AF23/AE23</f>
        <v>0.68172307847543656</v>
      </c>
      <c r="AI23" s="19">
        <f t="shared" si="0"/>
        <v>1.4845468518942437</v>
      </c>
      <c r="AJ23" s="17">
        <f t="shared" si="11"/>
        <v>1.2531362280628306</v>
      </c>
      <c r="AK23" s="17">
        <f t="shared" si="1"/>
        <v>0.92682474391427805</v>
      </c>
      <c r="AL23" s="19">
        <f>(SUM(U23:Z23)+AG23)/(AE23+AB23)</f>
        <v>0.78019455315122754</v>
      </c>
      <c r="AM23" s="31">
        <f>V23/AA23</f>
        <v>0.92748702973946062</v>
      </c>
      <c r="AN23" s="31">
        <f t="shared" si="30"/>
        <v>2.7290703937856139E-2</v>
      </c>
      <c r="AO23" s="31">
        <f t="shared" si="31"/>
        <v>8.3846001190712414E-3</v>
      </c>
      <c r="AP23" s="31">
        <f t="shared" si="32"/>
        <v>1.7414169478071038E-2</v>
      </c>
      <c r="AQ23" s="31">
        <f t="shared" si="33"/>
        <v>1.9423496725540772E-2</v>
      </c>
      <c r="AR23" s="31">
        <f t="shared" si="34"/>
        <v>0.4276092395208359</v>
      </c>
      <c r="AS23" s="31">
        <f t="shared" si="35"/>
        <v>0.57239076047916415</v>
      </c>
      <c r="AT23" s="27">
        <v>25016944534.427509</v>
      </c>
      <c r="AU23" s="27">
        <v>212649303.2647202</v>
      </c>
      <c r="AV23" s="27">
        <v>690525988.04444444</v>
      </c>
      <c r="AW23" s="37">
        <f t="shared" si="6"/>
        <v>8.5002108459759796E-3</v>
      </c>
      <c r="AX23" s="37">
        <f t="shared" si="7"/>
        <v>2.7602331175742303E-2</v>
      </c>
      <c r="AY23" s="29">
        <f t="shared" si="8"/>
        <v>8.5002108459759796E-3</v>
      </c>
      <c r="AZ23" s="11">
        <f t="shared" si="9"/>
        <v>0.30795264326971777</v>
      </c>
    </row>
    <row r="24" spans="1:52" ht="14.5" customHeight="1" x14ac:dyDescent="0.35">
      <c r="A24" s="4" t="s">
        <v>6</v>
      </c>
      <c r="B24" s="4" t="s">
        <v>11</v>
      </c>
      <c r="C24" s="4" t="s">
        <v>20</v>
      </c>
      <c r="D24" s="6">
        <v>8.2100000000000009</v>
      </c>
      <c r="E24" s="6" t="s">
        <v>36</v>
      </c>
      <c r="F24" s="6" t="s">
        <v>36</v>
      </c>
      <c r="G24" s="6" t="s">
        <v>36</v>
      </c>
      <c r="H24" s="6" t="s">
        <v>36</v>
      </c>
      <c r="I24" s="6" t="s">
        <v>36</v>
      </c>
      <c r="J24" s="6" t="s">
        <v>36</v>
      </c>
      <c r="K24" s="6" t="s">
        <v>36</v>
      </c>
      <c r="L24" s="6" t="s">
        <v>36</v>
      </c>
      <c r="M24" s="6" t="s">
        <v>36</v>
      </c>
      <c r="N24" s="6" t="s">
        <v>36</v>
      </c>
      <c r="O24" s="6" t="s">
        <v>36</v>
      </c>
      <c r="P24" s="6" t="s">
        <v>36</v>
      </c>
      <c r="Q24" s="6" t="s">
        <v>36</v>
      </c>
      <c r="R24" s="6" t="s">
        <v>36</v>
      </c>
      <c r="S24" s="6" t="s">
        <v>36</v>
      </c>
      <c r="T24" s="24" t="s">
        <v>36</v>
      </c>
      <c r="U24" s="24" t="s">
        <v>36</v>
      </c>
      <c r="V24" s="24" t="s">
        <v>36</v>
      </c>
      <c r="W24" s="24" t="s">
        <v>36</v>
      </c>
      <c r="X24" s="24" t="s">
        <v>36</v>
      </c>
      <c r="Y24" s="24" t="s">
        <v>36</v>
      </c>
      <c r="Z24" s="24" t="s">
        <v>36</v>
      </c>
      <c r="AA24" s="24" t="s">
        <v>36</v>
      </c>
      <c r="AB24" s="24" t="s">
        <v>36</v>
      </c>
      <c r="AC24" s="24" t="s">
        <v>36</v>
      </c>
      <c r="AD24" s="24" t="s">
        <v>36</v>
      </c>
      <c r="AE24" s="24" t="s">
        <v>36</v>
      </c>
      <c r="AF24" s="24" t="s">
        <v>36</v>
      </c>
      <c r="AG24" s="24" t="s">
        <v>36</v>
      </c>
      <c r="AH24" s="32" t="s">
        <v>36</v>
      </c>
      <c r="AI24" s="24" t="s">
        <v>36</v>
      </c>
      <c r="AJ24" s="24" t="s">
        <v>36</v>
      </c>
      <c r="AK24" s="24" t="s">
        <v>36</v>
      </c>
      <c r="AL24" s="24" t="s">
        <v>36</v>
      </c>
      <c r="AM24" s="32" t="s">
        <v>36</v>
      </c>
      <c r="AN24" s="32" t="s">
        <v>36</v>
      </c>
      <c r="AO24" s="32" t="s">
        <v>36</v>
      </c>
      <c r="AP24" s="32" t="s">
        <v>36</v>
      </c>
      <c r="AQ24" s="32" t="s">
        <v>36</v>
      </c>
      <c r="AR24" s="32" t="s">
        <v>36</v>
      </c>
      <c r="AS24" s="32" t="s">
        <v>36</v>
      </c>
      <c r="AT24" s="26">
        <v>45192826021.162041</v>
      </c>
      <c r="AU24" s="26">
        <v>266151709.39015183</v>
      </c>
      <c r="AV24" s="26">
        <v>626710363.95370376</v>
      </c>
      <c r="AW24" s="32">
        <f t="shared" si="6"/>
        <v>5.8892468743938107E-3</v>
      </c>
      <c r="AX24" s="32">
        <f t="shared" si="7"/>
        <v>1.386747453368461E-2</v>
      </c>
      <c r="AY24" s="28">
        <f t="shared" si="8"/>
        <v>5.8892468743938107E-3</v>
      </c>
      <c r="AZ24" s="7">
        <f t="shared" si="9"/>
        <v>0.42468056170491691</v>
      </c>
    </row>
    <row r="25" spans="1:52" ht="14.5" customHeight="1" x14ac:dyDescent="0.35">
      <c r="A25" s="4" t="s">
        <v>6</v>
      </c>
      <c r="B25" s="4" t="s">
        <v>59</v>
      </c>
      <c r="C25" s="4" t="s">
        <v>21</v>
      </c>
      <c r="D25" s="6">
        <v>9.18</v>
      </c>
      <c r="E25" s="6">
        <v>2.6</v>
      </c>
      <c r="F25" s="6">
        <v>0.23</v>
      </c>
      <c r="G25" s="6">
        <v>0</v>
      </c>
      <c r="H25" s="6">
        <v>0</v>
      </c>
      <c r="I25" s="6">
        <v>0</v>
      </c>
      <c r="J25" s="6">
        <v>1.2</v>
      </c>
      <c r="K25" s="6">
        <v>1.04</v>
      </c>
      <c r="L25" s="6">
        <v>1</v>
      </c>
      <c r="M25" s="6">
        <v>1.02</v>
      </c>
      <c r="N25" s="6">
        <v>0.98</v>
      </c>
      <c r="O25" s="6">
        <v>1.4398367054380962E-2</v>
      </c>
      <c r="P25" s="6">
        <v>6.9025121548537391E-2</v>
      </c>
      <c r="Q25" s="6">
        <v>6.9025121548537391E-2</v>
      </c>
      <c r="R25" s="6">
        <v>8.0640578639105898E-2</v>
      </c>
      <c r="S25" s="6">
        <v>8.7481042152953381E-2</v>
      </c>
      <c r="T25" s="24">
        <v>9</v>
      </c>
      <c r="U25" s="12">
        <v>8.7481042152953381E-2</v>
      </c>
      <c r="V25" s="12">
        <v>0.34277663999999997</v>
      </c>
      <c r="W25" s="12">
        <v>1.646504E-2</v>
      </c>
      <c r="X25" s="13">
        <v>3.7637600000000001E-3</v>
      </c>
      <c r="Y25" s="12">
        <v>5.1324000000000005E-3</v>
      </c>
      <c r="Z25" s="12">
        <v>7.6327999999999986E-3</v>
      </c>
      <c r="AA25" s="12">
        <f t="shared" si="10"/>
        <v>0.37577063999999993</v>
      </c>
      <c r="AB25" s="12">
        <v>0</v>
      </c>
      <c r="AC25" s="12">
        <v>0</v>
      </c>
      <c r="AD25" s="24" t="s">
        <v>36</v>
      </c>
      <c r="AE25" s="16">
        <v>0.65031125208060381</v>
      </c>
      <c r="AF25" s="12">
        <v>0.37163551799655026</v>
      </c>
      <c r="AG25" s="12">
        <f>AE25-AF25</f>
        <v>0.27867573408405355</v>
      </c>
      <c r="AH25" s="33">
        <f>AF25/AE25</f>
        <v>0.57147330114240025</v>
      </c>
      <c r="AI25" s="14">
        <f t="shared" si="0"/>
        <v>0.65031125208060381</v>
      </c>
      <c r="AJ25" s="12">
        <f t="shared" si="11"/>
        <v>0.37163551799655026</v>
      </c>
      <c r="AK25" s="12">
        <f t="shared" si="1"/>
        <v>0.46325168215295331</v>
      </c>
      <c r="AL25" s="14">
        <f>(SUM(U25:Z25)+AG25)/(AE25+AB25)</f>
        <v>1.1408804843269844</v>
      </c>
      <c r="AM25" s="30">
        <f>V25/AA25</f>
        <v>0.91219643982829535</v>
      </c>
      <c r="AN25" s="30">
        <f t="shared" ref="AN25:AN28" si="36">W25/$AA25</f>
        <v>4.3816728204204576E-2</v>
      </c>
      <c r="AO25" s="30">
        <f t="shared" ref="AO25:AO28" si="37">X25/$AA25</f>
        <v>1.0016109826994468E-2</v>
      </c>
      <c r="AP25" s="30">
        <f t="shared" ref="AP25:AP28" si="38">Y25/$AA25</f>
        <v>1.3658331582265185E-2</v>
      </c>
      <c r="AQ25" s="30">
        <f t="shared" ref="AQ25:AQ28" si="39">Z25/$AA25</f>
        <v>2.0312390558240526E-2</v>
      </c>
      <c r="AR25" s="30">
        <f>U25/AK25</f>
        <v>0.18884128330929509</v>
      </c>
      <c r="AS25" s="30">
        <f>AA25/AK25</f>
        <v>0.81115871669070494</v>
      </c>
      <c r="AT25" s="26">
        <v>22489479667.123711</v>
      </c>
      <c r="AU25" s="26">
        <v>48102656.710711867</v>
      </c>
      <c r="AV25" s="26">
        <v>843763945.05370378</v>
      </c>
      <c r="AW25" s="32">
        <f t="shared" si="6"/>
        <v>2.138895938131945E-3</v>
      </c>
      <c r="AX25" s="32">
        <f t="shared" si="7"/>
        <v>3.7518162160379447E-2</v>
      </c>
      <c r="AY25" s="28">
        <f t="shared" si="8"/>
        <v>2.138895938131945E-3</v>
      </c>
      <c r="AZ25" s="7">
        <f t="shared" si="9"/>
        <v>5.7009613876841149E-2</v>
      </c>
    </row>
    <row r="26" spans="1:52" ht="14.5" customHeight="1" x14ac:dyDescent="0.35">
      <c r="A26" s="4" t="s">
        <v>6</v>
      </c>
      <c r="B26" s="4" t="s">
        <v>59</v>
      </c>
      <c r="C26" s="4" t="s">
        <v>21</v>
      </c>
      <c r="D26" s="6">
        <v>9.18</v>
      </c>
      <c r="E26" s="6">
        <v>2.5099999999999998</v>
      </c>
      <c r="F26" s="6">
        <v>0</v>
      </c>
      <c r="G26" s="6">
        <v>0</v>
      </c>
      <c r="H26" s="6">
        <v>0</v>
      </c>
      <c r="I26" s="6">
        <v>0</v>
      </c>
      <c r="J26" s="6">
        <v>1.1499999999999999</v>
      </c>
      <c r="K26" s="6">
        <v>1.06</v>
      </c>
      <c r="L26" s="6">
        <v>1.03</v>
      </c>
      <c r="M26" s="6">
        <v>1.04</v>
      </c>
      <c r="N26" s="6">
        <v>1.07</v>
      </c>
      <c r="O26" s="6">
        <v>1.3896784092092707E-2</v>
      </c>
      <c r="P26" s="6">
        <v>0.10463169011764849</v>
      </c>
      <c r="Q26" s="6">
        <v>0.12347838398853415</v>
      </c>
      <c r="R26" s="6">
        <v>0.13218616503841746</v>
      </c>
      <c r="S26" s="6">
        <v>0.14445343417164228</v>
      </c>
      <c r="T26" s="24">
        <v>9</v>
      </c>
      <c r="U26" s="12">
        <v>0.14445343417164228</v>
      </c>
      <c r="V26" s="20">
        <v>0.32145368000000002</v>
      </c>
      <c r="W26" s="12">
        <v>1.4761760000000001E-2</v>
      </c>
      <c r="X26" s="13">
        <v>3.0794400000000001E-3</v>
      </c>
      <c r="Y26" s="20">
        <v>6.1588800000000003E-3</v>
      </c>
      <c r="Z26" s="12">
        <v>7.2511599999999996E-3</v>
      </c>
      <c r="AA26" s="12">
        <f t="shared" si="10"/>
        <v>0.35270491999999998</v>
      </c>
      <c r="AB26" s="12">
        <v>0</v>
      </c>
      <c r="AC26" s="12">
        <v>0</v>
      </c>
      <c r="AD26" s="24" t="s">
        <v>36</v>
      </c>
      <c r="AE26" s="20">
        <v>0.70013345041429742</v>
      </c>
      <c r="AF26" s="12">
        <v>0.41719996242333879</v>
      </c>
      <c r="AG26" s="12">
        <f>AE26-AF26</f>
        <v>0.28293348799095863</v>
      </c>
      <c r="AH26" s="33">
        <f>AF26/AE26</f>
        <v>0.59588634449113187</v>
      </c>
      <c r="AI26" s="14">
        <f t="shared" si="0"/>
        <v>0.70013345041429742</v>
      </c>
      <c r="AJ26" s="12">
        <f t="shared" si="11"/>
        <v>0.41719996242333879</v>
      </c>
      <c r="AK26" s="12">
        <f t="shared" si="1"/>
        <v>0.49715835417164228</v>
      </c>
      <c r="AL26" s="14">
        <f>(SUM(U26:Z26)+AG26)/(AE26+AB26)</f>
        <v>1.1142045015860744</v>
      </c>
      <c r="AM26" s="30">
        <f>V26/AA26</f>
        <v>0.91139550874425013</v>
      </c>
      <c r="AN26" s="30">
        <f t="shared" si="36"/>
        <v>4.1853002787712749E-2</v>
      </c>
      <c r="AO26" s="30">
        <f t="shared" si="37"/>
        <v>8.7309244226023274E-3</v>
      </c>
      <c r="AP26" s="30">
        <f t="shared" si="38"/>
        <v>1.7461848845204655E-2</v>
      </c>
      <c r="AQ26" s="30">
        <f t="shared" si="39"/>
        <v>2.0558715200230265E-2</v>
      </c>
      <c r="AR26" s="30">
        <f t="shared" ref="AR26:AR28" si="40">U26/AK26</f>
        <v>0.29055819531048294</v>
      </c>
      <c r="AS26" s="30">
        <f t="shared" ref="AS26:AS28" si="41">AA26/AK26</f>
        <v>0.70944180468951701</v>
      </c>
      <c r="AT26" s="26">
        <v>22489479667.123711</v>
      </c>
      <c r="AU26" s="26">
        <v>48102656.710711867</v>
      </c>
      <c r="AV26" s="26">
        <v>843763945.05370378</v>
      </c>
      <c r="AW26" s="32">
        <f t="shared" si="6"/>
        <v>2.138895938131945E-3</v>
      </c>
      <c r="AX26" s="32">
        <f t="shared" si="7"/>
        <v>3.7518162160379447E-2</v>
      </c>
      <c r="AY26" s="28">
        <f t="shared" si="8"/>
        <v>2.138895938131945E-3</v>
      </c>
      <c r="AZ26" s="7">
        <f t="shared" si="9"/>
        <v>5.7009613876841149E-2</v>
      </c>
    </row>
    <row r="27" spans="1:52" ht="14.5" customHeight="1" x14ac:dyDescent="0.35">
      <c r="A27" s="4" t="s">
        <v>6</v>
      </c>
      <c r="B27" s="4" t="s">
        <v>60</v>
      </c>
      <c r="C27" s="4" t="s">
        <v>21</v>
      </c>
      <c r="D27" s="6">
        <v>8.25</v>
      </c>
      <c r="E27" s="6">
        <v>5.66</v>
      </c>
      <c r="F27" s="6">
        <v>0</v>
      </c>
      <c r="G27" s="6">
        <v>0</v>
      </c>
      <c r="H27" s="6">
        <v>0</v>
      </c>
      <c r="I27" s="6">
        <v>0</v>
      </c>
      <c r="J27" s="6">
        <v>1.1479999999999999</v>
      </c>
      <c r="K27" s="6">
        <v>0.76900000000000002</v>
      </c>
      <c r="L27" s="6">
        <v>0.98</v>
      </c>
      <c r="M27" s="6">
        <v>1.121</v>
      </c>
      <c r="N27" s="6">
        <v>1.1100000000000001</v>
      </c>
      <c r="O27" s="6">
        <v>5.0451784301392182E-2</v>
      </c>
      <c r="P27" s="6">
        <v>9.990670476736907E-2</v>
      </c>
      <c r="Q27" s="6">
        <v>0.13252397329204324</v>
      </c>
      <c r="R27" s="6">
        <v>0.15575450318247538</v>
      </c>
      <c r="S27" s="6">
        <v>0.19913618033847075</v>
      </c>
      <c r="T27" s="24">
        <v>9</v>
      </c>
      <c r="U27" s="12">
        <v>0.20842746543040575</v>
      </c>
      <c r="V27" s="12">
        <v>0.62580876000000007</v>
      </c>
      <c r="W27" s="12">
        <v>2.5265320000000001E-2</v>
      </c>
      <c r="X27" s="13">
        <v>5.1324000000000005E-3</v>
      </c>
      <c r="Y27" s="20">
        <v>1.265992E-2</v>
      </c>
      <c r="Z27" s="12">
        <v>1.0304279999999999E-2</v>
      </c>
      <c r="AA27" s="12">
        <f t="shared" si="10"/>
        <v>0.67917068000000014</v>
      </c>
      <c r="AB27" s="12">
        <v>0.50792384908857502</v>
      </c>
      <c r="AC27" s="12">
        <v>0.50792384908857502</v>
      </c>
      <c r="AD27" s="33">
        <v>1</v>
      </c>
      <c r="AE27" s="12">
        <v>0.7628007145984681</v>
      </c>
      <c r="AF27" s="12">
        <v>0.49326015003835522</v>
      </c>
      <c r="AG27" s="12">
        <f>AE27-AF27</f>
        <v>0.26954056456011288</v>
      </c>
      <c r="AH27" s="33">
        <f>AF27/AE27</f>
        <v>0.64664353427880994</v>
      </c>
      <c r="AI27" s="14">
        <f t="shared" si="0"/>
        <v>1.2707245636870432</v>
      </c>
      <c r="AJ27" s="12">
        <f t="shared" si="11"/>
        <v>1.0011839991269302</v>
      </c>
      <c r="AK27" s="12">
        <f t="shared" si="1"/>
        <v>0.88759814543040605</v>
      </c>
      <c r="AL27" s="14">
        <f>(SUM(U27:Z27)+AG27)/(AE27+AB27)</f>
        <v>0.91061331704570847</v>
      </c>
      <c r="AM27" s="30">
        <f>V27/AA27</f>
        <v>0.92143076612200037</v>
      </c>
      <c r="AN27" s="30">
        <f t="shared" si="36"/>
        <v>3.7200251341827646E-2</v>
      </c>
      <c r="AO27" s="30">
        <f t="shared" si="37"/>
        <v>7.5568633204248442E-3</v>
      </c>
      <c r="AP27" s="30">
        <f t="shared" si="38"/>
        <v>1.8640262857047948E-2</v>
      </c>
      <c r="AQ27" s="30">
        <f t="shared" si="39"/>
        <v>1.5171856358699108E-2</v>
      </c>
      <c r="AR27" s="30">
        <f t="shared" si="40"/>
        <v>0.23482188026580089</v>
      </c>
      <c r="AS27" s="30">
        <f t="shared" si="41"/>
        <v>0.76517811973419891</v>
      </c>
      <c r="AT27" s="26">
        <v>24300447096.285946</v>
      </c>
      <c r="AU27" s="26">
        <v>87280392.268302292</v>
      </c>
      <c r="AV27" s="26">
        <v>851581492.22037029</v>
      </c>
      <c r="AW27" s="32">
        <f t="shared" si="6"/>
        <v>3.5917196059179557E-3</v>
      </c>
      <c r="AX27" s="32">
        <f t="shared" si="7"/>
        <v>3.5043861079845112E-2</v>
      </c>
      <c r="AY27" s="28">
        <f t="shared" si="8"/>
        <v>3.5917196059179557E-3</v>
      </c>
      <c r="AZ27" s="7">
        <f t="shared" si="9"/>
        <v>0.10249211973915948</v>
      </c>
    </row>
    <row r="28" spans="1:52" s="1" customFormat="1" ht="14.5" customHeight="1" x14ac:dyDescent="0.35">
      <c r="A28" s="3" t="s">
        <v>6</v>
      </c>
      <c r="B28" s="3" t="s">
        <v>60</v>
      </c>
      <c r="C28" s="3" t="s">
        <v>21</v>
      </c>
      <c r="D28" s="5">
        <v>7.73</v>
      </c>
      <c r="E28" s="5">
        <v>5.66</v>
      </c>
      <c r="F28" s="5">
        <v>0.5</v>
      </c>
      <c r="G28" s="5">
        <v>0</v>
      </c>
      <c r="H28" s="5">
        <v>0</v>
      </c>
      <c r="I28" s="5">
        <v>0</v>
      </c>
      <c r="J28" s="5">
        <v>1.1499999999999999</v>
      </c>
      <c r="K28" s="5">
        <v>0.95</v>
      </c>
      <c r="L28" s="5">
        <v>0.84</v>
      </c>
      <c r="M28" s="5">
        <v>0.92</v>
      </c>
      <c r="N28" s="5">
        <v>0.86</v>
      </c>
      <c r="O28" s="5">
        <v>5.3164710480200862E-2</v>
      </c>
      <c r="P28" s="5">
        <v>0.10363567086695151</v>
      </c>
      <c r="Q28" s="5">
        <v>0.13011219761179782</v>
      </c>
      <c r="R28" s="5">
        <v>0.16218891840523636</v>
      </c>
      <c r="S28" s="5">
        <v>0.21337599190816262</v>
      </c>
      <c r="T28" s="23">
        <v>9</v>
      </c>
      <c r="U28" s="17">
        <v>0.21340131865824824</v>
      </c>
      <c r="V28" s="17">
        <v>0.66503495999999995</v>
      </c>
      <c r="W28" s="17">
        <v>2.8388E-2</v>
      </c>
      <c r="X28" s="8">
        <v>5.1324000000000005E-3</v>
      </c>
      <c r="Y28" s="17">
        <v>1.1975600000000001E-2</v>
      </c>
      <c r="Z28" s="17">
        <v>1.0304279999999999E-2</v>
      </c>
      <c r="AA28" s="17">
        <f t="shared" si="10"/>
        <v>0.72083523999999999</v>
      </c>
      <c r="AB28" s="17">
        <v>0.56265248733596562</v>
      </c>
      <c r="AC28" s="17">
        <v>0.56265248733596562</v>
      </c>
      <c r="AD28" s="36">
        <v>1</v>
      </c>
      <c r="AE28" s="17">
        <v>0.77173053246819079</v>
      </c>
      <c r="AF28" s="17">
        <v>0.51708701811263602</v>
      </c>
      <c r="AG28" s="17">
        <f>AE28-AF28</f>
        <v>0.25464351435555477</v>
      </c>
      <c r="AH28" s="36">
        <f>AF28/AE28</f>
        <v>0.6700357137080738</v>
      </c>
      <c r="AI28" s="19">
        <f t="shared" si="0"/>
        <v>1.3343830198041564</v>
      </c>
      <c r="AJ28" s="17">
        <f t="shared" si="11"/>
        <v>1.0797395054486016</v>
      </c>
      <c r="AK28" s="17">
        <f t="shared" si="1"/>
        <v>0.93423655865824817</v>
      </c>
      <c r="AL28" s="19">
        <f>(SUM(U28:Z28)+AG28)/(AE28+AB28)</f>
        <v>0.89095863434195344</v>
      </c>
      <c r="AM28" s="31">
        <f>V28/AA28</f>
        <v>0.92258941169413411</v>
      </c>
      <c r="AN28" s="31">
        <f t="shared" si="36"/>
        <v>3.9382092362742975E-2</v>
      </c>
      <c r="AO28" s="31">
        <f t="shared" si="37"/>
        <v>7.1200736523369763E-3</v>
      </c>
      <c r="AP28" s="31">
        <f t="shared" si="38"/>
        <v>1.6613505188786275E-2</v>
      </c>
      <c r="AQ28" s="31">
        <f t="shared" si="39"/>
        <v>1.4294917101999618E-2</v>
      </c>
      <c r="AR28" s="31">
        <f t="shared" si="40"/>
        <v>0.22842321538426574</v>
      </c>
      <c r="AS28" s="31">
        <f t="shared" si="41"/>
        <v>0.77157678461573431</v>
      </c>
      <c r="AT28" s="27">
        <v>24300447096.285946</v>
      </c>
      <c r="AU28" s="27">
        <v>87280392.268302292</v>
      </c>
      <c r="AV28" s="27">
        <v>851581492.22037029</v>
      </c>
      <c r="AW28" s="37">
        <f t="shared" si="6"/>
        <v>3.5917196059179557E-3</v>
      </c>
      <c r="AX28" s="37">
        <f t="shared" si="7"/>
        <v>3.5043861079845112E-2</v>
      </c>
      <c r="AY28" s="29">
        <f t="shared" si="8"/>
        <v>3.5917196059179557E-3</v>
      </c>
      <c r="AZ28" s="11">
        <f t="shared" si="9"/>
        <v>0.10249211973915948</v>
      </c>
    </row>
    <row r="29" spans="1:52" ht="14.5" customHeight="1" x14ac:dyDescent="0.35">
      <c r="A29" s="4" t="s">
        <v>7</v>
      </c>
      <c r="B29" s="4" t="s">
        <v>11</v>
      </c>
      <c r="C29" s="4" t="s">
        <v>20</v>
      </c>
      <c r="D29" s="6">
        <v>8.25</v>
      </c>
      <c r="E29" s="6" t="s">
        <v>36</v>
      </c>
      <c r="F29" s="6" t="s">
        <v>36</v>
      </c>
      <c r="G29" s="6" t="s">
        <v>36</v>
      </c>
      <c r="H29" s="6" t="s">
        <v>36</v>
      </c>
      <c r="I29" s="6" t="s">
        <v>36</v>
      </c>
      <c r="J29" s="6" t="s">
        <v>36</v>
      </c>
      <c r="K29" s="6" t="s">
        <v>36</v>
      </c>
      <c r="L29" s="6" t="s">
        <v>36</v>
      </c>
      <c r="M29" s="6" t="s">
        <v>36</v>
      </c>
      <c r="N29" s="6" t="s">
        <v>36</v>
      </c>
      <c r="O29" s="6" t="s">
        <v>36</v>
      </c>
      <c r="P29" s="6" t="s">
        <v>36</v>
      </c>
      <c r="Q29" s="6" t="s">
        <v>36</v>
      </c>
      <c r="R29" s="6" t="s">
        <v>36</v>
      </c>
      <c r="S29" s="6" t="s">
        <v>36</v>
      </c>
      <c r="T29" s="24" t="s">
        <v>36</v>
      </c>
      <c r="U29" s="24" t="s">
        <v>36</v>
      </c>
      <c r="V29" s="24" t="s">
        <v>36</v>
      </c>
      <c r="W29" s="24" t="s">
        <v>36</v>
      </c>
      <c r="X29" s="24" t="s">
        <v>36</v>
      </c>
      <c r="Y29" s="24" t="s">
        <v>36</v>
      </c>
      <c r="Z29" s="24" t="s">
        <v>36</v>
      </c>
      <c r="AA29" s="24" t="s">
        <v>36</v>
      </c>
      <c r="AB29" s="24" t="s">
        <v>36</v>
      </c>
      <c r="AC29" s="24" t="s">
        <v>36</v>
      </c>
      <c r="AD29" s="24" t="s">
        <v>36</v>
      </c>
      <c r="AE29" s="24" t="s">
        <v>36</v>
      </c>
      <c r="AF29" s="24" t="s">
        <v>36</v>
      </c>
      <c r="AG29" s="24" t="s">
        <v>36</v>
      </c>
      <c r="AH29" s="32" t="s">
        <v>36</v>
      </c>
      <c r="AI29" s="24" t="s">
        <v>36</v>
      </c>
      <c r="AJ29" s="24" t="s">
        <v>36</v>
      </c>
      <c r="AK29" s="24" t="s">
        <v>36</v>
      </c>
      <c r="AL29" s="24" t="s">
        <v>36</v>
      </c>
      <c r="AM29" s="32" t="s">
        <v>36</v>
      </c>
      <c r="AN29" s="32" t="s">
        <v>36</v>
      </c>
      <c r="AO29" s="32" t="s">
        <v>36</v>
      </c>
      <c r="AP29" s="32" t="s">
        <v>36</v>
      </c>
      <c r="AQ29" s="32" t="s">
        <v>36</v>
      </c>
      <c r="AR29" s="32" t="s">
        <v>36</v>
      </c>
      <c r="AS29" s="32" t="s">
        <v>36</v>
      </c>
      <c r="AT29" s="26">
        <v>80374968724.022141</v>
      </c>
      <c r="AU29" s="26">
        <v>99399041.354744539</v>
      </c>
      <c r="AV29" s="26">
        <v>106048854.44074075</v>
      </c>
      <c r="AW29" s="32">
        <f t="shared" si="6"/>
        <v>1.2366915089702119E-3</v>
      </c>
      <c r="AX29" s="32">
        <f t="shared" si="7"/>
        <v>1.3194263851582103E-3</v>
      </c>
      <c r="AY29" s="28">
        <f t="shared" si="8"/>
        <v>1.2366915089702119E-3</v>
      </c>
      <c r="AZ29" s="7">
        <f t="shared" si="9"/>
        <v>0.93729481453557739</v>
      </c>
    </row>
    <row r="30" spans="1:52" ht="14.5" customHeight="1" x14ac:dyDescent="0.35">
      <c r="A30" s="4" t="s">
        <v>7</v>
      </c>
      <c r="B30" s="4" t="s">
        <v>59</v>
      </c>
      <c r="C30" s="4" t="s">
        <v>21</v>
      </c>
      <c r="D30" s="6">
        <v>9.6999999999999993</v>
      </c>
      <c r="E30" s="6">
        <v>5.0999999999999996</v>
      </c>
      <c r="F30" s="6">
        <v>1.03</v>
      </c>
      <c r="G30" s="6">
        <v>0</v>
      </c>
      <c r="H30" s="6">
        <v>0</v>
      </c>
      <c r="I30" s="6">
        <v>0</v>
      </c>
      <c r="J30" s="6">
        <v>1.1499999999999999</v>
      </c>
      <c r="K30" s="6">
        <v>1.05</v>
      </c>
      <c r="L30" s="6">
        <v>0.91</v>
      </c>
      <c r="M30" s="6">
        <v>0.97</v>
      </c>
      <c r="N30" s="6">
        <v>0.93</v>
      </c>
      <c r="O30" s="6">
        <v>2.023440591449812E-2</v>
      </c>
      <c r="P30" s="6">
        <v>6.751402868744176E-2</v>
      </c>
      <c r="Q30" s="6">
        <v>0.10762121685086784</v>
      </c>
      <c r="R30" s="6">
        <v>0.14809845267365757</v>
      </c>
      <c r="S30" s="6">
        <v>0.15934770660974643</v>
      </c>
      <c r="T30" s="24">
        <v>9</v>
      </c>
      <c r="U30" s="12">
        <v>0.15934770660974643</v>
      </c>
      <c r="V30" s="12">
        <v>0.38878400000000002</v>
      </c>
      <c r="W30" s="20">
        <v>5.6775999999999997E-3</v>
      </c>
      <c r="X30" s="13">
        <v>4.4480800000000001E-3</v>
      </c>
      <c r="Y30" s="20">
        <v>4.7902400000000003E-3</v>
      </c>
      <c r="Z30" s="20">
        <v>9.5409999999999991E-3</v>
      </c>
      <c r="AA30" s="20">
        <f t="shared" si="10"/>
        <v>0.41324092000000007</v>
      </c>
      <c r="AB30" s="12">
        <v>0</v>
      </c>
      <c r="AC30" s="12">
        <v>0</v>
      </c>
      <c r="AD30" s="24" t="s">
        <v>36</v>
      </c>
      <c r="AE30" s="12">
        <v>0.80557857768249197</v>
      </c>
      <c r="AF30" s="12">
        <v>0.53761120131087603</v>
      </c>
      <c r="AG30" s="12">
        <f>AE30-AF30</f>
        <v>0.26796737637161594</v>
      </c>
      <c r="AH30" s="33">
        <f>AF30/AE30</f>
        <v>0.66736034969734304</v>
      </c>
      <c r="AI30" s="14">
        <f t="shared" si="0"/>
        <v>0.80557857768249197</v>
      </c>
      <c r="AJ30" s="12">
        <f t="shared" si="11"/>
        <v>0.53761120131087603</v>
      </c>
      <c r="AK30" s="12">
        <f t="shared" si="1"/>
        <v>0.5725886266097463</v>
      </c>
      <c r="AL30" s="14">
        <f>(SUM(U30:Z30)+AG30)/(AE30+AB30)</f>
        <v>1.0434190112148887</v>
      </c>
      <c r="AM30" s="30">
        <f>V30/AA30</f>
        <v>0.94081680004003465</v>
      </c>
      <c r="AN30" s="30">
        <f t="shared" ref="AN30:AN33" si="42">W30/$AA30</f>
        <v>1.3739200851648474E-2</v>
      </c>
      <c r="AO30" s="30">
        <f t="shared" ref="AO30:AO33" si="43">X30/$AA30</f>
        <v>1.0763890468543143E-2</v>
      </c>
      <c r="AP30" s="30">
        <f t="shared" ref="AP30:AP33" si="44">Y30/$AA30</f>
        <v>1.1591882043046462E-2</v>
      </c>
      <c r="AQ30" s="30">
        <f t="shared" ref="AQ30:AQ33" si="45">Z30/$AA30</f>
        <v>2.3088226596727154E-2</v>
      </c>
      <c r="AR30" s="30">
        <f>U30/AK30</f>
        <v>0.27829352383967537</v>
      </c>
      <c r="AS30" s="30">
        <f>AA30/AK30</f>
        <v>0.72170647616032491</v>
      </c>
      <c r="AT30" s="26">
        <v>35970056614.361061</v>
      </c>
      <c r="AU30" s="26">
        <v>31879532.635031778</v>
      </c>
      <c r="AV30" s="26">
        <v>390656528.29259259</v>
      </c>
      <c r="AW30" s="32">
        <f t="shared" si="6"/>
        <v>8.8627974586795227E-4</v>
      </c>
      <c r="AX30" s="32">
        <f t="shared" si="7"/>
        <v>1.0860603653779706E-2</v>
      </c>
      <c r="AY30" s="28">
        <f t="shared" si="8"/>
        <v>8.8627974586795227E-4</v>
      </c>
      <c r="AZ30" s="7">
        <f t="shared" si="9"/>
        <v>8.1605017006537148E-2</v>
      </c>
    </row>
    <row r="31" spans="1:52" ht="14.5" customHeight="1" x14ac:dyDescent="0.35">
      <c r="A31" s="4" t="s">
        <v>7</v>
      </c>
      <c r="B31" s="4" t="s">
        <v>59</v>
      </c>
      <c r="C31" s="4" t="s">
        <v>21</v>
      </c>
      <c r="D31" s="6">
        <v>9.19</v>
      </c>
      <c r="E31" s="6">
        <v>4.8099999999999996</v>
      </c>
      <c r="F31" s="6">
        <v>1.19</v>
      </c>
      <c r="G31" s="6">
        <v>0</v>
      </c>
      <c r="H31" s="6">
        <v>0</v>
      </c>
      <c r="I31" s="6">
        <v>0</v>
      </c>
      <c r="J31" s="6">
        <v>1.1499999999999999</v>
      </c>
      <c r="K31" s="6">
        <v>1.02</v>
      </c>
      <c r="L31" s="6">
        <v>0.98</v>
      </c>
      <c r="M31" s="6">
        <v>1.01</v>
      </c>
      <c r="N31" s="6">
        <v>0.95</v>
      </c>
      <c r="O31" s="6">
        <v>1.8555484555439389E-2</v>
      </c>
      <c r="P31" s="6">
        <v>8.3522871238629615E-2</v>
      </c>
      <c r="Q31" s="6">
        <v>0.16857494735942746</v>
      </c>
      <c r="R31" s="6">
        <v>0.22183327971153094</v>
      </c>
      <c r="S31" s="6">
        <v>0.23642048173983243</v>
      </c>
      <c r="T31" s="24">
        <v>9</v>
      </c>
      <c r="U31" s="12">
        <v>0.23642048173983243</v>
      </c>
      <c r="V31" s="12">
        <v>0.40654436000000005</v>
      </c>
      <c r="W31" s="12">
        <v>5.9614799999999999E-3</v>
      </c>
      <c r="X31" s="13">
        <v>3.7637600000000001E-3</v>
      </c>
      <c r="Y31" s="12">
        <v>5.4745600000000007E-3</v>
      </c>
      <c r="Z31" s="12">
        <v>8.3960799999999985E-3</v>
      </c>
      <c r="AA31" s="12">
        <f t="shared" si="10"/>
        <v>0.43014024000000006</v>
      </c>
      <c r="AB31" s="12">
        <v>0</v>
      </c>
      <c r="AC31" s="12">
        <v>0</v>
      </c>
      <c r="AD31" s="24" t="s">
        <v>36</v>
      </c>
      <c r="AE31" s="12">
        <v>0.80701139765479712</v>
      </c>
      <c r="AF31" s="12">
        <v>0.53580994136565685</v>
      </c>
      <c r="AG31" s="12">
        <f>AE31-AF31</f>
        <v>0.27120145628914027</v>
      </c>
      <c r="AH31" s="33">
        <f>AF31/AE31</f>
        <v>0.66394346216514288</v>
      </c>
      <c r="AI31" s="14">
        <f t="shared" si="0"/>
        <v>0.80701139765479712</v>
      </c>
      <c r="AJ31" s="12">
        <f t="shared" si="11"/>
        <v>0.53580994136565685</v>
      </c>
      <c r="AK31" s="12">
        <f t="shared" si="1"/>
        <v>0.6665607217398325</v>
      </c>
      <c r="AL31" s="14">
        <f>(SUM(U31:Z31)+AG31)/(AE31+AB31)</f>
        <v>1.1620185052579701</v>
      </c>
      <c r="AM31" s="30">
        <f>V31/AA31</f>
        <v>0.94514375125656691</v>
      </c>
      <c r="AN31" s="30">
        <f t="shared" si="42"/>
        <v>1.385938688275247E-2</v>
      </c>
      <c r="AO31" s="30">
        <f t="shared" si="43"/>
        <v>8.7500764866825752E-3</v>
      </c>
      <c r="AP31" s="30">
        <f t="shared" si="44"/>
        <v>1.2727383980629201E-2</v>
      </c>
      <c r="AQ31" s="30">
        <f t="shared" si="45"/>
        <v>1.9519401393368815E-2</v>
      </c>
      <c r="AR31" s="30">
        <f t="shared" ref="AR31:AR33" si="46">U31/AK31</f>
        <v>0.35468708855621783</v>
      </c>
      <c r="AS31" s="30">
        <f t="shared" ref="AS31:AS33" si="47">AA31/AK31</f>
        <v>0.64531291144378222</v>
      </c>
      <c r="AT31" s="26">
        <v>35970056614.361061</v>
      </c>
      <c r="AU31" s="26">
        <v>31879532.635031778</v>
      </c>
      <c r="AV31" s="26">
        <v>390656528.29259259</v>
      </c>
      <c r="AW31" s="32">
        <f t="shared" si="6"/>
        <v>8.8627974586795227E-4</v>
      </c>
      <c r="AX31" s="32">
        <f t="shared" si="7"/>
        <v>1.0860603653779706E-2</v>
      </c>
      <c r="AY31" s="28">
        <f t="shared" si="8"/>
        <v>8.8627974586795227E-4</v>
      </c>
      <c r="AZ31" s="7">
        <f t="shared" si="9"/>
        <v>8.1605017006537148E-2</v>
      </c>
    </row>
    <row r="32" spans="1:52" ht="14.5" customHeight="1" x14ac:dyDescent="0.35">
      <c r="A32" s="4" t="s">
        <v>7</v>
      </c>
      <c r="B32" s="4" t="s">
        <v>60</v>
      </c>
      <c r="C32" s="4" t="s">
        <v>21</v>
      </c>
      <c r="D32" s="6">
        <v>8.52</v>
      </c>
      <c r="E32" s="6">
        <v>8.0399999999999991</v>
      </c>
      <c r="F32" s="6">
        <v>1.21</v>
      </c>
      <c r="G32" s="6">
        <v>0</v>
      </c>
      <c r="H32" s="6">
        <v>0</v>
      </c>
      <c r="I32" s="6">
        <v>0</v>
      </c>
      <c r="J32" s="6">
        <v>1.1599999999999999</v>
      </c>
      <c r="K32" s="6">
        <v>0.97</v>
      </c>
      <c r="L32" s="6">
        <v>0.89</v>
      </c>
      <c r="M32" s="6">
        <v>0.95</v>
      </c>
      <c r="N32" s="6">
        <v>0.93</v>
      </c>
      <c r="O32" s="6">
        <v>2.2010897451423976E-2</v>
      </c>
      <c r="P32" s="6">
        <v>8.3016178617552422E-2</v>
      </c>
      <c r="Q32" s="6">
        <v>0.20251505473349396</v>
      </c>
      <c r="R32" s="6">
        <v>0.25504062024781177</v>
      </c>
      <c r="S32" s="6">
        <v>0.30630902333165638</v>
      </c>
      <c r="T32" s="24">
        <v>10</v>
      </c>
      <c r="U32" s="12">
        <v>0.33564441991901534</v>
      </c>
      <c r="V32" s="12">
        <v>0.74932100000000013</v>
      </c>
      <c r="W32" s="12">
        <v>1.2774600000000001E-2</v>
      </c>
      <c r="X32" s="13">
        <v>4.4480800000000001E-3</v>
      </c>
      <c r="Y32" s="12">
        <v>1.1291280000000001E-2</v>
      </c>
      <c r="Z32" s="12">
        <v>9.9226399999999982E-3</v>
      </c>
      <c r="AA32" s="12">
        <f t="shared" si="10"/>
        <v>0.78775760000000006</v>
      </c>
      <c r="AB32" s="12">
        <v>0.55241629728549169</v>
      </c>
      <c r="AC32" s="12">
        <v>0.55241629728549169</v>
      </c>
      <c r="AD32" s="33">
        <v>1</v>
      </c>
      <c r="AE32" s="12">
        <v>0.90194908549570907</v>
      </c>
      <c r="AF32" s="12">
        <v>0.63671559130251909</v>
      </c>
      <c r="AG32" s="12">
        <f>AE32-AF32</f>
        <v>0.26523349419318998</v>
      </c>
      <c r="AH32" s="33">
        <f>AF32/AE32</f>
        <v>0.70593296400160077</v>
      </c>
      <c r="AI32" s="14">
        <f t="shared" si="0"/>
        <v>1.4543653827812006</v>
      </c>
      <c r="AJ32" s="12">
        <f t="shared" si="11"/>
        <v>1.1891318885880109</v>
      </c>
      <c r="AK32" s="12">
        <f t="shared" si="1"/>
        <v>1.1234020199190156</v>
      </c>
      <c r="AL32" s="14">
        <f>(SUM(U32:Z32)+AG32)/(AE32+AB32)</f>
        <v>0.95480512019386832</v>
      </c>
      <c r="AM32" s="30">
        <f>V32/AA32</f>
        <v>0.95120757959047308</v>
      </c>
      <c r="AN32" s="30">
        <f t="shared" si="42"/>
        <v>1.6216409717913226E-2</v>
      </c>
      <c r="AO32" s="30">
        <f t="shared" si="43"/>
        <v>5.6465085198797189E-3</v>
      </c>
      <c r="AP32" s="30">
        <f t="shared" si="44"/>
        <v>1.4333444704310057E-2</v>
      </c>
      <c r="AQ32" s="30">
        <f t="shared" si="45"/>
        <v>1.2596057467423986E-2</v>
      </c>
      <c r="AR32" s="30">
        <f t="shared" si="46"/>
        <v>0.29877498345891479</v>
      </c>
      <c r="AS32" s="30">
        <f t="shared" si="47"/>
        <v>0.70122501654108504</v>
      </c>
      <c r="AT32" s="26">
        <v>140847455844.37344</v>
      </c>
      <c r="AU32" s="26">
        <v>46098318.541355781</v>
      </c>
      <c r="AV32" s="26">
        <v>1084571337.687037</v>
      </c>
      <c r="AW32" s="32">
        <f t="shared" si="6"/>
        <v>3.2729251845550685E-4</v>
      </c>
      <c r="AX32" s="32">
        <f t="shared" si="7"/>
        <v>7.7003260810433963E-3</v>
      </c>
      <c r="AY32" s="28">
        <f t="shared" si="8"/>
        <v>3.2729251845550685E-4</v>
      </c>
      <c r="AZ32" s="7">
        <f t="shared" si="9"/>
        <v>4.2503721921755111E-2</v>
      </c>
    </row>
    <row r="33" spans="1:52" s="1" customFormat="1" ht="14.5" customHeight="1" x14ac:dyDescent="0.35">
      <c r="A33" s="3" t="s">
        <v>7</v>
      </c>
      <c r="B33" s="3" t="s">
        <v>60</v>
      </c>
      <c r="C33" s="3" t="s">
        <v>21</v>
      </c>
      <c r="D33" s="5">
        <v>8.52</v>
      </c>
      <c r="E33" s="5">
        <v>7.98</v>
      </c>
      <c r="F33" s="5">
        <v>1.66</v>
      </c>
      <c r="G33" s="5">
        <v>0</v>
      </c>
      <c r="H33" s="5">
        <v>0</v>
      </c>
      <c r="I33" s="5">
        <v>0</v>
      </c>
      <c r="J33" s="5">
        <v>1.1599999999999999</v>
      </c>
      <c r="K33" s="5">
        <v>0.99</v>
      </c>
      <c r="L33" s="5">
        <v>0.95</v>
      </c>
      <c r="M33" s="5">
        <v>0.97</v>
      </c>
      <c r="N33" s="5">
        <v>0.91</v>
      </c>
      <c r="O33" s="5">
        <v>1.9942864480785687E-2</v>
      </c>
      <c r="P33" s="5">
        <v>0.26219705826230782</v>
      </c>
      <c r="Q33" s="5">
        <v>0.46436310154414506</v>
      </c>
      <c r="R33" s="5">
        <v>0.48536648312968167</v>
      </c>
      <c r="S33" s="5">
        <v>0.56373365448422896</v>
      </c>
      <c r="T33" s="23">
        <v>9</v>
      </c>
      <c r="U33" s="17">
        <v>0.56373365448422896</v>
      </c>
      <c r="V33" s="17">
        <v>0.76601728000000002</v>
      </c>
      <c r="W33" s="17">
        <v>1.1639080000000001E-2</v>
      </c>
      <c r="X33" s="8">
        <v>3.7637600000000001E-3</v>
      </c>
      <c r="Y33" s="17">
        <v>1.0264800000000001E-2</v>
      </c>
      <c r="Z33" s="17">
        <v>8.7777199999999993E-3</v>
      </c>
      <c r="AA33" s="17">
        <f t="shared" si="10"/>
        <v>0.80046264</v>
      </c>
      <c r="AB33" s="17">
        <v>0.53903227760551797</v>
      </c>
      <c r="AC33" s="17">
        <v>0.53903227760551797</v>
      </c>
      <c r="AD33" s="36">
        <v>1</v>
      </c>
      <c r="AE33" s="17">
        <v>1.0272475326714485</v>
      </c>
      <c r="AF33" s="17">
        <v>0.74917950170201553</v>
      </c>
      <c r="AG33" s="17">
        <f>AE33-AF33</f>
        <v>0.278068030969433</v>
      </c>
      <c r="AH33" s="36">
        <f>AF33/AE33</f>
        <v>0.72930766721211548</v>
      </c>
      <c r="AI33" s="19">
        <f t="shared" si="0"/>
        <v>1.5662798102769666</v>
      </c>
      <c r="AJ33" s="17">
        <f t="shared" si="11"/>
        <v>1.2882117793075336</v>
      </c>
      <c r="AK33" s="17">
        <f t="shared" si="1"/>
        <v>1.364196294484229</v>
      </c>
      <c r="AL33" s="19">
        <f>(SUM(U33:Z33)+AG33)/(AE33+AB33)</f>
        <v>1.0485127335985127</v>
      </c>
      <c r="AM33" s="31">
        <f>V33/AA33</f>
        <v>0.95696818529844196</v>
      </c>
      <c r="AN33" s="31">
        <f t="shared" si="42"/>
        <v>1.4540441262817715E-2</v>
      </c>
      <c r="AO33" s="31">
        <f t="shared" si="43"/>
        <v>4.7019808444776386E-3</v>
      </c>
      <c r="AP33" s="31">
        <f t="shared" si="44"/>
        <v>1.2823584121302653E-2</v>
      </c>
      <c r="AQ33" s="31">
        <f t="shared" si="45"/>
        <v>1.0965808472960087E-2</v>
      </c>
      <c r="AR33" s="31">
        <f t="shared" si="46"/>
        <v>0.41323499907127631</v>
      </c>
      <c r="AS33" s="31">
        <f t="shared" si="47"/>
        <v>0.58676500092872363</v>
      </c>
      <c r="AT33" s="27">
        <v>140847455844.37344</v>
      </c>
      <c r="AU33" s="27">
        <v>46098318.541355781</v>
      </c>
      <c r="AV33" s="27">
        <v>1084571337.687037</v>
      </c>
      <c r="AW33" s="37">
        <f t="shared" si="6"/>
        <v>3.2729251845550685E-4</v>
      </c>
      <c r="AX33" s="37">
        <f t="shared" si="7"/>
        <v>7.7003260810433963E-3</v>
      </c>
      <c r="AY33" s="29">
        <f t="shared" si="8"/>
        <v>3.2729251845550685E-4</v>
      </c>
      <c r="AZ33" s="11">
        <f t="shared" si="9"/>
        <v>4.2503721921755111E-2</v>
      </c>
    </row>
    <row r="34" spans="1:52" ht="14.5" customHeight="1" x14ac:dyDescent="0.35">
      <c r="A34" s="4" t="s">
        <v>8</v>
      </c>
      <c r="B34" s="4" t="s">
        <v>11</v>
      </c>
      <c r="C34" s="4" t="s">
        <v>20</v>
      </c>
      <c r="D34" s="6">
        <v>7.22</v>
      </c>
      <c r="E34" s="6" t="s">
        <v>36</v>
      </c>
      <c r="F34" s="6" t="s">
        <v>36</v>
      </c>
      <c r="G34" s="6" t="s">
        <v>36</v>
      </c>
      <c r="H34" s="6" t="s">
        <v>36</v>
      </c>
      <c r="I34" s="6" t="s">
        <v>36</v>
      </c>
      <c r="J34" s="6" t="s">
        <v>36</v>
      </c>
      <c r="K34" s="6" t="s">
        <v>36</v>
      </c>
      <c r="L34" s="6" t="s">
        <v>36</v>
      </c>
      <c r="M34" s="6" t="s">
        <v>36</v>
      </c>
      <c r="N34" s="6" t="s">
        <v>36</v>
      </c>
      <c r="O34" s="6" t="s">
        <v>36</v>
      </c>
      <c r="P34" s="6" t="s">
        <v>36</v>
      </c>
      <c r="Q34" s="6" t="s">
        <v>36</v>
      </c>
      <c r="R34" s="6" t="s">
        <v>36</v>
      </c>
      <c r="S34" s="6" t="s">
        <v>36</v>
      </c>
      <c r="T34" s="6" t="s">
        <v>36</v>
      </c>
      <c r="U34" s="24" t="s">
        <v>36</v>
      </c>
      <c r="V34" s="24" t="s">
        <v>36</v>
      </c>
      <c r="W34" s="24" t="s">
        <v>36</v>
      </c>
      <c r="X34" s="24" t="s">
        <v>36</v>
      </c>
      <c r="Y34" s="24" t="s">
        <v>36</v>
      </c>
      <c r="Z34" s="24" t="s">
        <v>36</v>
      </c>
      <c r="AA34" s="24" t="s">
        <v>36</v>
      </c>
      <c r="AB34" s="24" t="s">
        <v>36</v>
      </c>
      <c r="AC34" s="24" t="s">
        <v>36</v>
      </c>
      <c r="AD34" s="24" t="s">
        <v>36</v>
      </c>
      <c r="AE34" s="24" t="s">
        <v>36</v>
      </c>
      <c r="AF34" s="24" t="s">
        <v>36</v>
      </c>
      <c r="AG34" s="24" t="s">
        <v>36</v>
      </c>
      <c r="AH34" s="32" t="s">
        <v>36</v>
      </c>
      <c r="AI34" s="24" t="s">
        <v>36</v>
      </c>
      <c r="AJ34" s="24" t="s">
        <v>36</v>
      </c>
      <c r="AK34" s="24" t="s">
        <v>36</v>
      </c>
      <c r="AL34" s="24" t="s">
        <v>36</v>
      </c>
      <c r="AM34" s="32" t="s">
        <v>36</v>
      </c>
      <c r="AN34" s="32" t="s">
        <v>36</v>
      </c>
      <c r="AO34" s="32" t="s">
        <v>36</v>
      </c>
      <c r="AP34" s="32" t="s">
        <v>36</v>
      </c>
      <c r="AQ34" s="32" t="s">
        <v>36</v>
      </c>
      <c r="AR34" s="32" t="s">
        <v>36</v>
      </c>
      <c r="AS34" s="32" t="s">
        <v>36</v>
      </c>
      <c r="AT34" s="26">
        <v>28524969404.259258</v>
      </c>
      <c r="AU34" s="26">
        <v>86113151.064814806</v>
      </c>
      <c r="AV34" s="26">
        <v>105848891.38425927</v>
      </c>
      <c r="AW34" s="32">
        <f t="shared" si="6"/>
        <v>3.0188691824488568E-3</v>
      </c>
      <c r="AX34" s="32">
        <f t="shared" si="7"/>
        <v>3.7107451329449715E-3</v>
      </c>
      <c r="AY34" s="28">
        <f t="shared" si="8"/>
        <v>3.0188691824488568E-3</v>
      </c>
      <c r="AZ34" s="7">
        <f t="shared" si="9"/>
        <v>0.81354797332927609</v>
      </c>
    </row>
    <row r="35" spans="1:52" ht="14.5" customHeight="1" x14ac:dyDescent="0.35">
      <c r="A35" s="4" t="s">
        <v>8</v>
      </c>
      <c r="B35" s="4" t="s">
        <v>59</v>
      </c>
      <c r="C35" s="4" t="s">
        <v>21</v>
      </c>
      <c r="D35" s="6">
        <v>7.13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1.21</v>
      </c>
      <c r="K35" s="6">
        <v>1.1299999999999999</v>
      </c>
      <c r="L35" s="6">
        <v>1.1000000000000001</v>
      </c>
      <c r="M35" s="6">
        <v>1.1399999999999999</v>
      </c>
      <c r="N35" s="6">
        <v>1.07</v>
      </c>
      <c r="O35" s="6">
        <v>7.6505738816272052E-3</v>
      </c>
      <c r="P35" s="6">
        <v>8.3290492326886598E-3</v>
      </c>
      <c r="Q35" s="6">
        <v>1.6001114702437941E-2</v>
      </c>
      <c r="R35" s="6">
        <v>2.9473124146890833E-2</v>
      </c>
      <c r="S35" s="6">
        <v>3.1244218115813117E-2</v>
      </c>
      <c r="T35" s="24">
        <v>4</v>
      </c>
      <c r="U35" s="12">
        <v>3.1244218115813117E-2</v>
      </c>
      <c r="V35" s="12">
        <v>0.11237568000000002</v>
      </c>
      <c r="W35" s="20">
        <v>2.261376E-2</v>
      </c>
      <c r="X35" s="13">
        <v>1.2230400000000002E-2</v>
      </c>
      <c r="Y35" s="20">
        <v>3.704064E-2</v>
      </c>
      <c r="Z35" s="20">
        <v>2.6113919999999999E-2</v>
      </c>
      <c r="AA35" s="12">
        <f t="shared" si="10"/>
        <v>0.21037440000000002</v>
      </c>
      <c r="AB35" s="12">
        <v>0</v>
      </c>
      <c r="AC35" s="12">
        <v>0</v>
      </c>
      <c r="AD35" s="24" t="s">
        <v>36</v>
      </c>
      <c r="AE35" s="12">
        <v>0.42297334915715878</v>
      </c>
      <c r="AF35" s="12">
        <v>0.1485223020821857</v>
      </c>
      <c r="AG35" s="12">
        <f>AE35-AF35</f>
        <v>0.27445104707497309</v>
      </c>
      <c r="AH35" s="33">
        <f>AF35/AE35</f>
        <v>0.35113867665218113</v>
      </c>
      <c r="AI35" s="14">
        <f t="shared" si="0"/>
        <v>0.42297334915715878</v>
      </c>
      <c r="AJ35" s="12">
        <f t="shared" si="11"/>
        <v>0.1485223020821857</v>
      </c>
      <c r="AK35" s="12">
        <f t="shared" si="1"/>
        <v>0.24161861811581314</v>
      </c>
      <c r="AL35" s="14">
        <f>(SUM(U35:Z35)+AG35)/(AE35+AB35)</f>
        <v>1.2200997207486868</v>
      </c>
      <c r="AM35" s="30">
        <f>V35/AA35</f>
        <v>0.53416993702655846</v>
      </c>
      <c r="AN35" s="30">
        <f t="shared" ref="AN35:AN38" si="48">W35/$AA35</f>
        <v>0.10749292689604818</v>
      </c>
      <c r="AO35" s="30">
        <f t="shared" ref="AO35:AO38" si="49">X35/$AA35</f>
        <v>5.8136351191019446E-2</v>
      </c>
      <c r="AP35" s="30">
        <f t="shared" ref="AP35:AP38" si="50">Y35/$AA35</f>
        <v>0.17607009217851599</v>
      </c>
      <c r="AQ35" s="30">
        <f t="shared" ref="AQ35:AQ38" si="51">Z35/$AA35</f>
        <v>0.12413069270785798</v>
      </c>
      <c r="AR35" s="30">
        <f>U35/AK35</f>
        <v>0.12931212983279738</v>
      </c>
      <c r="AS35" s="30">
        <f>AA35/AK35</f>
        <v>0.87068787016720262</v>
      </c>
      <c r="AT35" s="26">
        <v>6978715889.6990747</v>
      </c>
      <c r="AU35" s="26">
        <v>25615063.879629631</v>
      </c>
      <c r="AV35" s="26">
        <v>112501171.4861111</v>
      </c>
      <c r="AW35" s="32">
        <f t="shared" si="6"/>
        <v>3.6704551789303696E-3</v>
      </c>
      <c r="AX35" s="32">
        <f t="shared" si="7"/>
        <v>1.6120612053023727E-2</v>
      </c>
      <c r="AY35" s="28">
        <f t="shared" si="8"/>
        <v>3.6704551789303696E-3</v>
      </c>
      <c r="AZ35" s="7">
        <f t="shared" si="9"/>
        <v>0.22768708575440882</v>
      </c>
    </row>
    <row r="36" spans="1:52" ht="14.5" customHeight="1" x14ac:dyDescent="0.35">
      <c r="A36" s="4" t="s">
        <v>8</v>
      </c>
      <c r="B36" s="4" t="s">
        <v>59</v>
      </c>
      <c r="C36" s="4" t="s">
        <v>21</v>
      </c>
      <c r="D36" s="6">
        <v>7.13</v>
      </c>
      <c r="E36" s="6">
        <v>0.99</v>
      </c>
      <c r="F36" s="6">
        <v>0</v>
      </c>
      <c r="G36" s="6">
        <v>0</v>
      </c>
      <c r="H36" s="6">
        <v>0</v>
      </c>
      <c r="I36" s="6">
        <v>0</v>
      </c>
      <c r="J36" s="6">
        <v>1.2</v>
      </c>
      <c r="K36" s="6">
        <v>1.1200000000000001</v>
      </c>
      <c r="L36" s="6">
        <v>1.08</v>
      </c>
      <c r="M36" s="6">
        <v>1.08</v>
      </c>
      <c r="N36" s="6">
        <v>1.05</v>
      </c>
      <c r="O36" s="6">
        <v>6.8318369175008149E-3</v>
      </c>
      <c r="P36" s="6">
        <v>1.4148222726104484E-2</v>
      </c>
      <c r="Q36" s="6">
        <v>1.8096432904351326E-2</v>
      </c>
      <c r="R36" s="6">
        <v>1.8096432904351326E-2</v>
      </c>
      <c r="S36" s="6">
        <v>2.3493690961255427E-2</v>
      </c>
      <c r="T36" s="24">
        <v>4</v>
      </c>
      <c r="U36" s="12">
        <v>2.3493690961255427E-2</v>
      </c>
      <c r="V36" s="12">
        <v>0.12614016</v>
      </c>
      <c r="W36" s="20">
        <v>2.5223039999999999E-2</v>
      </c>
      <c r="X36" s="13">
        <v>1.362816E-2</v>
      </c>
      <c r="Y36" s="20">
        <v>3.8088959999999998E-2</v>
      </c>
      <c r="Z36" s="20">
        <v>2.9231999999999998E-2</v>
      </c>
      <c r="AA36" s="12">
        <f t="shared" si="10"/>
        <v>0.23231232000000002</v>
      </c>
      <c r="AB36" s="12">
        <v>0</v>
      </c>
      <c r="AC36" s="12">
        <v>0</v>
      </c>
      <c r="AD36" s="24" t="s">
        <v>36</v>
      </c>
      <c r="AE36" s="12">
        <v>0.41124098273317161</v>
      </c>
      <c r="AF36" s="12">
        <v>0.14130225671305213</v>
      </c>
      <c r="AG36" s="12">
        <f>AE36-AF36</f>
        <v>0.26993872602011948</v>
      </c>
      <c r="AH36" s="33">
        <f>AF36/AE36</f>
        <v>0.34359964752037925</v>
      </c>
      <c r="AI36" s="14">
        <f t="shared" si="0"/>
        <v>0.41124098273317161</v>
      </c>
      <c r="AJ36" s="12">
        <f t="shared" si="11"/>
        <v>0.14130225671305213</v>
      </c>
      <c r="AK36" s="12">
        <f t="shared" si="1"/>
        <v>0.25580601096125544</v>
      </c>
      <c r="AL36" s="14">
        <f>(SUM(U36:Z36)+AG36)/(AE36+AB36)</f>
        <v>1.2784346868524472</v>
      </c>
      <c r="AM36" s="30">
        <f>V36/AA36</f>
        <v>0.54297662732652319</v>
      </c>
      <c r="AN36" s="30">
        <f t="shared" si="48"/>
        <v>0.10857383715164136</v>
      </c>
      <c r="AO36" s="30">
        <f t="shared" si="49"/>
        <v>5.8663096300704154E-2</v>
      </c>
      <c r="AP36" s="30">
        <f t="shared" si="50"/>
        <v>0.16395583325068594</v>
      </c>
      <c r="AQ36" s="30">
        <f t="shared" si="51"/>
        <v>0.12583060597044529</v>
      </c>
      <c r="AR36" s="30">
        <f t="shared" ref="AR36:AR38" si="52">U36/AK36</f>
        <v>9.1841825268186517E-2</v>
      </c>
      <c r="AS36" s="30">
        <f t="shared" ref="AS36:AS38" si="53">AA36/AK36</f>
        <v>0.90815817473181348</v>
      </c>
      <c r="AT36" s="26">
        <v>6978715889.6990747</v>
      </c>
      <c r="AU36" s="26">
        <v>25615063.879629631</v>
      </c>
      <c r="AV36" s="26">
        <v>112501171.4861111</v>
      </c>
      <c r="AW36" s="32">
        <f t="shared" si="6"/>
        <v>3.6704551789303696E-3</v>
      </c>
      <c r="AX36" s="32">
        <f t="shared" si="7"/>
        <v>1.6120612053023727E-2</v>
      </c>
      <c r="AY36" s="28">
        <f t="shared" si="8"/>
        <v>3.6704551789303696E-3</v>
      </c>
      <c r="AZ36" s="7">
        <f t="shared" si="9"/>
        <v>0.22768708575440882</v>
      </c>
    </row>
    <row r="37" spans="1:52" ht="14.5" customHeight="1" x14ac:dyDescent="0.35">
      <c r="A37" s="4" t="s">
        <v>8</v>
      </c>
      <c r="B37" s="4" t="s">
        <v>60</v>
      </c>
      <c r="C37" s="4" t="s">
        <v>21</v>
      </c>
      <c r="D37" s="6">
        <v>5.98</v>
      </c>
      <c r="E37" s="6">
        <v>2.59</v>
      </c>
      <c r="F37" s="6">
        <v>0</v>
      </c>
      <c r="G37" s="6">
        <v>0</v>
      </c>
      <c r="H37" s="6">
        <v>0</v>
      </c>
      <c r="I37" s="6">
        <v>0</v>
      </c>
      <c r="J37" s="6">
        <v>1.2</v>
      </c>
      <c r="K37" s="6">
        <v>1.1000000000000001</v>
      </c>
      <c r="L37" s="6">
        <v>1.07</v>
      </c>
      <c r="M37" s="6">
        <v>1.08</v>
      </c>
      <c r="N37" s="6">
        <v>1.02</v>
      </c>
      <c r="O37" s="6">
        <v>1.0043470184902967E-2</v>
      </c>
      <c r="P37" s="6">
        <v>1.9035508820041111E-2</v>
      </c>
      <c r="Q37" s="6">
        <v>2.286236281755305E-2</v>
      </c>
      <c r="R37" s="6">
        <v>3.4570516318847416E-2</v>
      </c>
      <c r="S37" s="6">
        <v>3.779915147962009E-2</v>
      </c>
      <c r="T37" s="24">
        <v>6</v>
      </c>
      <c r="U37" s="12">
        <v>3.779915147962009E-2</v>
      </c>
      <c r="V37" s="12">
        <v>0.34616640000000004</v>
      </c>
      <c r="W37" s="16">
        <v>6.030336E-2</v>
      </c>
      <c r="X37" s="13">
        <v>1.3278720000000001E-2</v>
      </c>
      <c r="Y37" s="16">
        <v>0.25823616000000005</v>
      </c>
      <c r="Z37" s="16">
        <v>2.53344E-2</v>
      </c>
      <c r="AA37" s="12">
        <f t="shared" si="10"/>
        <v>0.70331904000000001</v>
      </c>
      <c r="AB37" s="16">
        <v>0.520691771276795</v>
      </c>
      <c r="AC37" s="16">
        <v>0.520691771276795</v>
      </c>
      <c r="AD37" s="34">
        <f>AC37/AB37</f>
        <v>1</v>
      </c>
      <c r="AE37" s="16">
        <v>0.47046800675492007</v>
      </c>
      <c r="AF37" s="16">
        <v>0.20956456245876137</v>
      </c>
      <c r="AG37" s="12">
        <f>AE37-AF37</f>
        <v>0.26090344429615869</v>
      </c>
      <c r="AH37" s="33">
        <f>AF37/AE37</f>
        <v>0.44543849836728516</v>
      </c>
      <c r="AI37" s="14">
        <f t="shared" si="0"/>
        <v>0.99115977803171507</v>
      </c>
      <c r="AJ37" s="12">
        <f t="shared" si="11"/>
        <v>0.73025633373555632</v>
      </c>
      <c r="AK37" s="12">
        <f t="shared" si="1"/>
        <v>0.7411181914796201</v>
      </c>
      <c r="AL37" s="14">
        <f>(SUM(U37:Z37)+AG37)/(AE37+AB37)</f>
        <v>1.0109587353974689</v>
      </c>
      <c r="AM37" s="30">
        <f>V37/AA37</f>
        <v>0.49218971805455464</v>
      </c>
      <c r="AN37" s="30">
        <f t="shared" si="48"/>
        <v>8.5741116862128458E-2</v>
      </c>
      <c r="AO37" s="30">
        <f t="shared" si="49"/>
        <v>1.8880080368647491E-2</v>
      </c>
      <c r="AP37" s="30">
        <f t="shared" si="50"/>
        <v>0.36716787874817103</v>
      </c>
      <c r="AQ37" s="30">
        <f t="shared" si="51"/>
        <v>3.6021205966498507E-2</v>
      </c>
      <c r="AR37" s="30">
        <f t="shared" si="52"/>
        <v>5.100286555394791E-2</v>
      </c>
      <c r="AS37" s="30">
        <f t="shared" si="53"/>
        <v>0.94899713444605205</v>
      </c>
      <c r="AT37" s="26">
        <v>17183545279.328701</v>
      </c>
      <c r="AU37" s="26">
        <v>29216996.657407403</v>
      </c>
      <c r="AV37" s="26">
        <v>441605100.25462955</v>
      </c>
      <c r="AW37" s="32">
        <f t="shared" si="6"/>
        <v>1.7002892117120086E-3</v>
      </c>
      <c r="AX37" s="32">
        <f t="shared" si="7"/>
        <v>2.569930087627886E-2</v>
      </c>
      <c r="AY37" s="28">
        <f t="shared" si="8"/>
        <v>1.7002892117120086E-3</v>
      </c>
      <c r="AZ37" s="7">
        <f t="shared" si="9"/>
        <v>6.6160913088551015E-2</v>
      </c>
    </row>
    <row r="38" spans="1:52" s="1" customFormat="1" ht="14.5" customHeight="1" x14ac:dyDescent="0.35">
      <c r="A38" s="3" t="s">
        <v>8</v>
      </c>
      <c r="B38" s="3" t="s">
        <v>60</v>
      </c>
      <c r="C38" s="3" t="s">
        <v>21</v>
      </c>
      <c r="D38" s="5">
        <v>6.04</v>
      </c>
      <c r="E38" s="5">
        <v>2.2999999999999998</v>
      </c>
      <c r="F38" s="5">
        <v>0</v>
      </c>
      <c r="G38" s="5">
        <v>0</v>
      </c>
      <c r="H38" s="5">
        <v>0</v>
      </c>
      <c r="I38" s="5">
        <v>0</v>
      </c>
      <c r="J38" s="5">
        <v>1.2</v>
      </c>
      <c r="K38" s="5">
        <v>1.1200000000000001</v>
      </c>
      <c r="L38" s="5">
        <v>1.08</v>
      </c>
      <c r="M38" s="5">
        <v>1.0900000000000001</v>
      </c>
      <c r="N38" s="5">
        <v>1.05</v>
      </c>
      <c r="O38" s="11">
        <v>9.9006811666039925E-3</v>
      </c>
      <c r="P38" s="11">
        <v>1.8839216671400795E-2</v>
      </c>
      <c r="Q38" s="11">
        <v>2.196591510755376E-2</v>
      </c>
      <c r="R38" s="11">
        <v>2.9373526295480793E-2</v>
      </c>
      <c r="S38" s="11">
        <v>3.393509334252684E-2</v>
      </c>
      <c r="T38" s="23">
        <v>6</v>
      </c>
      <c r="U38" s="17">
        <v>3.393509334252684E-2</v>
      </c>
      <c r="V38" s="17">
        <v>0.27168000000000003</v>
      </c>
      <c r="W38" s="18">
        <v>6.2332799999999994E-2</v>
      </c>
      <c r="X38" s="8">
        <v>1.257984E-2</v>
      </c>
      <c r="Y38" s="18">
        <v>0.26627328000000006</v>
      </c>
      <c r="Z38" s="18">
        <v>2.4944639999999997E-2</v>
      </c>
      <c r="AA38" s="17">
        <f t="shared" si="10"/>
        <v>0.63781056000000003</v>
      </c>
      <c r="AB38" s="21">
        <v>0.520691771276795</v>
      </c>
      <c r="AC38" s="21">
        <v>0.520691771276795</v>
      </c>
      <c r="AD38" s="35">
        <f>AC38/AB38</f>
        <v>1</v>
      </c>
      <c r="AE38" s="21">
        <v>0.43055175554809655</v>
      </c>
      <c r="AF38" s="21">
        <v>0.19375007822073526</v>
      </c>
      <c r="AG38" s="17">
        <f>AE38-AF38</f>
        <v>0.23680167732736129</v>
      </c>
      <c r="AH38" s="36">
        <f>AF38/AE38</f>
        <v>0.45000415333132143</v>
      </c>
      <c r="AI38" s="19">
        <f t="shared" si="0"/>
        <v>0.95124352682489155</v>
      </c>
      <c r="AJ38" s="17">
        <f t="shared" si="11"/>
        <v>0.7144418494975302</v>
      </c>
      <c r="AK38" s="17">
        <f t="shared" si="1"/>
        <v>0.67174565334252689</v>
      </c>
      <c r="AL38" s="19">
        <f>(SUM(U38:Z38)+AG38)/(AE38+AB38)</f>
        <v>0.95511538848782818</v>
      </c>
      <c r="AM38" s="31">
        <f>V38/AA38</f>
        <v>0.42595719957976241</v>
      </c>
      <c r="AN38" s="31">
        <f t="shared" si="48"/>
        <v>9.7729332044925676E-2</v>
      </c>
      <c r="AO38" s="31">
        <f t="shared" si="49"/>
        <v>1.9723474004569631E-2</v>
      </c>
      <c r="AP38" s="31">
        <f t="shared" si="50"/>
        <v>0.41748019976339062</v>
      </c>
      <c r="AQ38" s="31">
        <f t="shared" si="51"/>
        <v>3.9109794607351742E-2</v>
      </c>
      <c r="AR38" s="31">
        <f t="shared" si="52"/>
        <v>5.0517771382173934E-2</v>
      </c>
      <c r="AS38" s="31">
        <f t="shared" si="53"/>
        <v>0.94948222861782605</v>
      </c>
      <c r="AT38" s="27">
        <v>17183545279.328701</v>
      </c>
      <c r="AU38" s="27">
        <v>29216996.657407403</v>
      </c>
      <c r="AV38" s="27">
        <v>441605100.25462955</v>
      </c>
      <c r="AW38" s="37">
        <f t="shared" si="6"/>
        <v>1.7002892117120086E-3</v>
      </c>
      <c r="AX38" s="37">
        <f t="shared" si="7"/>
        <v>2.569930087627886E-2</v>
      </c>
      <c r="AY38" s="29">
        <f t="shared" si="8"/>
        <v>1.7002892117120086E-3</v>
      </c>
      <c r="AZ38" s="11">
        <f t="shared" si="9"/>
        <v>6.6160913088551015E-2</v>
      </c>
    </row>
  </sheetData>
  <customSheetViews>
    <customSheetView guid="{A8C4EE79-0CD6-4F98-A542-0E70776D63CF}" scale="85">
      <selection activeCell="T22" sqref="T22"/>
      <pageMargins left="0.7" right="0.7" top="0.75" bottom="0.75" header="0.3" footer="0.3"/>
    </customSheetView>
  </customSheetViews>
  <mergeCells count="4">
    <mergeCell ref="J2:N2"/>
    <mergeCell ref="U2:Z2"/>
    <mergeCell ref="E2:I2"/>
    <mergeCell ref="O2:S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</dc:creator>
  <cp:lastModifiedBy>Lucia</cp:lastModifiedBy>
  <dcterms:created xsi:type="dcterms:W3CDTF">2019-10-30T15:13:17Z</dcterms:created>
  <dcterms:modified xsi:type="dcterms:W3CDTF">2020-07-04T16:30:02Z</dcterms:modified>
</cp:coreProperties>
</file>